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y.conery\Desktop\Andy CPI\1612 ms\PONE submission\revision\source data revised\"/>
    </mc:Choice>
  </mc:AlternateContent>
  <xr:revisionPtr revIDLastSave="0" documentId="13_ncr:1_{669717D7-E1B2-4D3E-A1AD-4FAE2B6681C6}" xr6:coauthVersionLast="46" xr6:coauthVersionMax="46" xr10:uidLastSave="{00000000-0000-0000-0000-000000000000}"/>
  <bookViews>
    <workbookView xWindow="-120" yWindow="-120" windowWidth="29040" windowHeight="15840" firstSheet="3" activeTab="9" xr2:uid="{3FD049F3-F72C-471D-B3B4-962A0B522F4E}"/>
  </bookViews>
  <sheets>
    <sheet name="Figure 1A" sheetId="1" r:id="rId1"/>
    <sheet name="Figure 1B" sheetId="10" r:id="rId2"/>
    <sheet name="Figure 1C" sheetId="6" r:id="rId3"/>
    <sheet name="Figure 1D" sheetId="7" r:id="rId4"/>
    <sheet name="Figure 1E" sheetId="8" r:id="rId5"/>
    <sheet name="Figure 1F" sheetId="9" r:id="rId6"/>
    <sheet name="Figure S1A" sheetId="3" r:id="rId7"/>
    <sheet name="Figure S1B" sheetId="2" r:id="rId8"/>
    <sheet name="Figure S1C" sheetId="11" r:id="rId9"/>
    <sheet name="Figure S1D" sheetId="16" r:id="rId10"/>
    <sheet name="Figure S1E" sheetId="12" r:id="rId11"/>
    <sheet name="Figure S1F" sheetId="13" r:id="rId12"/>
    <sheet name="Figure S1G" sheetId="14" r:id="rId13"/>
    <sheet name="Figure S1H" sheetId="15" r:id="rId14"/>
  </sheets>
  <definedNames>
    <definedName name="_xlnm._FilterDatabase" localSheetId="6" hidden="1">'Figure S1A'!$M$1:$M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3" i="16" l="1"/>
  <c r="J12" i="16"/>
  <c r="J11" i="16"/>
  <c r="J10" i="16"/>
  <c r="J9" i="16"/>
  <c r="J8" i="16"/>
  <c r="J7" i="16"/>
  <c r="J6" i="16"/>
  <c r="J5" i="16"/>
  <c r="J4" i="16"/>
  <c r="J3" i="16"/>
  <c r="J2" i="16"/>
  <c r="N2" i="16"/>
  <c r="I13" i="16"/>
  <c r="I12" i="16"/>
  <c r="I11" i="16"/>
  <c r="I10" i="16"/>
  <c r="I9" i="16"/>
  <c r="I8" i="16"/>
  <c r="I7" i="16"/>
  <c r="I6" i="16"/>
  <c r="I5" i="16"/>
  <c r="I4" i="16"/>
  <c r="I3" i="16"/>
  <c r="I2" i="16"/>
  <c r="H13" i="16"/>
  <c r="H12" i="16"/>
  <c r="H11" i="16"/>
  <c r="H10" i="16"/>
  <c r="H9" i="16"/>
  <c r="H8" i="16"/>
  <c r="H7" i="16"/>
  <c r="H6" i="16"/>
  <c r="H5" i="16"/>
  <c r="H4" i="16"/>
  <c r="H3" i="16"/>
  <c r="H2" i="16"/>
  <c r="G13" i="16"/>
  <c r="G12" i="16"/>
  <c r="G11" i="16"/>
  <c r="G10" i="16"/>
  <c r="G9" i="16"/>
  <c r="G8" i="16"/>
  <c r="G7" i="16"/>
  <c r="G6" i="16"/>
  <c r="G5" i="16"/>
  <c r="G4" i="16"/>
  <c r="G3" i="16"/>
  <c r="G2" i="16"/>
</calcChain>
</file>

<file path=xl/sharedStrings.xml><?xml version="1.0" encoding="utf-8"?>
<sst xmlns="http://schemas.openxmlformats.org/spreadsheetml/2006/main" count="433" uniqueCount="154">
  <si>
    <t>Dose, μM</t>
  </si>
  <si>
    <t>MCF-7</t>
  </si>
  <si>
    <t>T47D</t>
  </si>
  <si>
    <t>ZR-75-1</t>
  </si>
  <si>
    <t>BT474</t>
  </si>
  <si>
    <t>JIMT1</t>
  </si>
  <si>
    <t>MCF7</t>
  </si>
  <si>
    <t>HCC1806</t>
  </si>
  <si>
    <t>HCC1143</t>
  </si>
  <si>
    <t>ZR751</t>
  </si>
  <si>
    <t>EFM19</t>
  </si>
  <si>
    <t>HDQP1</t>
  </si>
  <si>
    <t>CAMA1</t>
  </si>
  <si>
    <t>MDAMB361</t>
  </si>
  <si>
    <t>EFM192A</t>
  </si>
  <si>
    <t>HCC1419</t>
  </si>
  <si>
    <t>KPL1</t>
  </si>
  <si>
    <t>MDAMB175VII</t>
  </si>
  <si>
    <t>HCC38</t>
  </si>
  <si>
    <t>HMC18</t>
  </si>
  <si>
    <t>CAL51</t>
  </si>
  <si>
    <t>MDAMB231</t>
  </si>
  <si>
    <t>HCC1395</t>
  </si>
  <si>
    <t>CAL120</t>
  </si>
  <si>
    <t>MDAMB453</t>
  </si>
  <si>
    <t>DU4475</t>
  </si>
  <si>
    <t>HCC1954</t>
  </si>
  <si>
    <t>MDAMB468</t>
  </si>
  <si>
    <t>MDAMB436</t>
  </si>
  <si>
    <t>BT549</t>
  </si>
  <si>
    <t>GI50</t>
  </si>
  <si>
    <t>log GI50</t>
  </si>
  <si>
    <t>notes</t>
  </si>
  <si>
    <t>Breast Cancer Research volume 11, Article number: R77 (2009)</t>
  </si>
  <si>
    <t>J Cancer. 2017; 8(16): 3131–3141.</t>
  </si>
  <si>
    <t>Depmap</t>
  </si>
  <si>
    <t>Genomic status from</t>
  </si>
  <si>
    <t>ER- HER2+</t>
  </si>
  <si>
    <t>ER+PR+HER2-</t>
  </si>
  <si>
    <t>TNBC</t>
  </si>
  <si>
    <t>ER+ PR-</t>
  </si>
  <si>
    <t>ER+HER2-</t>
  </si>
  <si>
    <t>ER+HER2+</t>
  </si>
  <si>
    <t>ER+PR+HER2+</t>
  </si>
  <si>
    <t>ER-HER2-</t>
  </si>
  <si>
    <t>ER-HER2+</t>
  </si>
  <si>
    <t>no fit or &gt;10 uM set to 10 uM</t>
  </si>
  <si>
    <t>Sigmoidal, 4PL, X is log(concentration)</t>
  </si>
  <si>
    <t>Least squares fit</t>
  </si>
  <si>
    <t>GraphPad Prism curve fitting:</t>
  </si>
  <si>
    <t>Interpolate concentration for GR value of 0.5</t>
  </si>
  <si>
    <t>CPI-1612_Day5_0.002_uM</t>
  </si>
  <si>
    <t>CPI-1612_Day5_0.007_uM</t>
  </si>
  <si>
    <t>CPI-1612_Day5_0.021_uM</t>
  </si>
  <si>
    <t>CPI-1612_Day5_0.062_uM</t>
  </si>
  <si>
    <t>CPI-1612_Day5_0.19_uM</t>
  </si>
  <si>
    <t>CPI-1612_Day5_0.6_uM</t>
  </si>
  <si>
    <t>CPI-1612_Day5_1.67_uM</t>
  </si>
  <si>
    <t>CPI-1612_Day5_5_uM</t>
  </si>
  <si>
    <t>Cell line</t>
  </si>
  <si>
    <t>day</t>
  </si>
  <si>
    <t>Vehicle (PO, BID)</t>
  </si>
  <si>
    <t>CPI-1612 (0.25 mpk, PO,BID)</t>
  </si>
  <si>
    <t>CPI-1612 (0.5 mpk, PO,BID)</t>
  </si>
  <si>
    <t>1-1</t>
  </si>
  <si>
    <t>1-2</t>
  </si>
  <si>
    <t>1-3</t>
  </si>
  <si>
    <t>1-4</t>
  </si>
  <si>
    <t>2-1</t>
  </si>
  <si>
    <t>2-2</t>
  </si>
  <si>
    <t>2-3</t>
  </si>
  <si>
    <t>2-4</t>
  </si>
  <si>
    <t>3-1</t>
  </si>
  <si>
    <t>3-2</t>
  </si>
  <si>
    <t>3-3</t>
  </si>
  <si>
    <t>3-4</t>
  </si>
  <si>
    <t>4-1</t>
  </si>
  <si>
    <t>4-2</t>
  </si>
  <si>
    <t>5-1</t>
  </si>
  <si>
    <t>5-2</t>
  </si>
  <si>
    <t>5-3</t>
  </si>
  <si>
    <t>5-4</t>
  </si>
  <si>
    <t>6-1</t>
  </si>
  <si>
    <t>6-2</t>
  </si>
  <si>
    <t>mouse--&gt;</t>
  </si>
  <si>
    <t>1--1</t>
  </si>
  <si>
    <t>1--2</t>
  </si>
  <si>
    <t>1--3</t>
  </si>
  <si>
    <t>1--4</t>
  </si>
  <si>
    <t>3--2</t>
  </si>
  <si>
    <t>3--3</t>
  </si>
  <si>
    <t>3--4</t>
  </si>
  <si>
    <t>4--1</t>
  </si>
  <si>
    <t>11--1</t>
  </si>
  <si>
    <t>11--2</t>
  </si>
  <si>
    <t>12--1</t>
  </si>
  <si>
    <t>12--2</t>
  </si>
  <si>
    <t>15--1</t>
  </si>
  <si>
    <t>15--2</t>
  </si>
  <si>
    <t>15--4</t>
  </si>
  <si>
    <t>16--2</t>
  </si>
  <si>
    <t>mouse</t>
  </si>
  <si>
    <t>StdDev of Actin</t>
  </si>
  <si>
    <t>ave veh ACTB</t>
  </si>
  <si>
    <t>sd veh ACTB</t>
  </si>
  <si>
    <t>vehicle</t>
  </si>
  <si>
    <t>CPI-1612 0.25 mg/kg</t>
  </si>
  <si>
    <t>Fulvestrant 1 mg/kg</t>
  </si>
  <si>
    <t>CPI-1612 + Fulvestrant</t>
  </si>
  <si>
    <t>StdDev of MYC</t>
  </si>
  <si>
    <t>Average Ct of Actin</t>
  </si>
  <si>
    <t>Average of Ct MYC</t>
  </si>
  <si>
    <t>ddCt MYC ACTB</t>
  </si>
  <si>
    <t>FC</t>
  </si>
  <si>
    <t>pooled sd</t>
  </si>
  <si>
    <t>fc low</t>
  </si>
  <si>
    <t>fc high</t>
  </si>
  <si>
    <t>ave fc</t>
  </si>
  <si>
    <t>error</t>
  </si>
  <si>
    <t>group</t>
  </si>
  <si>
    <t>ave veh MYC</t>
  </si>
  <si>
    <t>sd veh MYC</t>
  </si>
  <si>
    <t>CPI-1612, 0.25 mg/kg</t>
  </si>
  <si>
    <t>CPI-1612, 0.5 mg/kg</t>
  </si>
  <si>
    <t>Fulvestrant (1 mpk, SC, QW)</t>
  </si>
  <si>
    <t>mouse --&gt;</t>
  </si>
  <si>
    <t>Fulvestrant, 1 mg/kg</t>
  </si>
  <si>
    <t>gMFI H3K27ac</t>
  </si>
  <si>
    <t>15-1</t>
  </si>
  <si>
    <t>15-2</t>
  </si>
  <si>
    <t>15-3</t>
  </si>
  <si>
    <t>15-4</t>
  </si>
  <si>
    <t>16-1</t>
  </si>
  <si>
    <t>16-2</t>
  </si>
  <si>
    <t>11-1</t>
  </si>
  <si>
    <t>11-2</t>
  </si>
  <si>
    <t>11-3</t>
  </si>
  <si>
    <t>11-4</t>
  </si>
  <si>
    <t>12-1</t>
  </si>
  <si>
    <t>12-2</t>
  </si>
  <si>
    <t>Vehicle (PO, QD)</t>
  </si>
  <si>
    <t>CPI-1612 (0.25 mpk, PO, BID)</t>
  </si>
  <si>
    <t>CPI-1612 (0.5 mpk, PO, BID)</t>
  </si>
  <si>
    <t>plasma concentration (ng/mL)</t>
  </si>
  <si>
    <t>Rsquared of curve fit</t>
  </si>
  <si>
    <t>raw H3K18ac repl 1</t>
  </si>
  <si>
    <t>raw H3K18ac repl 2</t>
  </si>
  <si>
    <t>raw H3 repl 1</t>
  </si>
  <si>
    <t>raw H3 repl 2</t>
  </si>
  <si>
    <t>norm H3K18ac repl 1</t>
  </si>
  <si>
    <t>norm H3K18ac repl 2</t>
  </si>
  <si>
    <t>average</t>
  </si>
  <si>
    <t>vehicle mean</t>
  </si>
  <si>
    <t>relative to vehicle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_ "/>
  </numFmts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/>
    <xf numFmtId="0" fontId="0" fillId="0" borderId="0" xfId="0"/>
    <xf numFmtId="0" fontId="0" fillId="0" borderId="0" xfId="0" applyBorder="1"/>
    <xf numFmtId="0" fontId="2" fillId="0" borderId="0" xfId="0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5" fontId="2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49" fontId="2" fillId="0" borderId="0" xfId="0" applyNumberFormat="1" applyFont="1" applyBorder="1" applyAlignment="1">
      <alignment horizontal="center" vertical="center"/>
    </xf>
    <xf numFmtId="49" fontId="0" fillId="0" borderId="0" xfId="0" applyNumberFormat="1" applyBorder="1" applyAlignment="1">
      <alignment horizontal="center"/>
    </xf>
    <xf numFmtId="0" fontId="0" fillId="0" borderId="0" xfId="0" applyFill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F9BBA-318F-4179-A2B7-F323E22DDBE5}">
  <dimension ref="A1:I14"/>
  <sheetViews>
    <sheetView workbookViewId="0">
      <selection activeCell="F16" sqref="F16"/>
    </sheetView>
  </sheetViews>
  <sheetFormatPr defaultRowHeight="15" x14ac:dyDescent="0.25"/>
  <sheetData>
    <row r="1" spans="1:9" x14ac:dyDescent="0.25">
      <c r="A1" s="2" t="s">
        <v>0</v>
      </c>
      <c r="B1" s="10" t="s">
        <v>1</v>
      </c>
      <c r="C1" s="10"/>
      <c r="D1" s="10" t="s">
        <v>2</v>
      </c>
      <c r="E1" s="10"/>
      <c r="F1" s="10" t="s">
        <v>3</v>
      </c>
      <c r="G1" s="10"/>
      <c r="H1" s="10" t="s">
        <v>4</v>
      </c>
      <c r="I1" s="10"/>
    </row>
    <row r="2" spans="1:9" x14ac:dyDescent="0.25">
      <c r="A2" s="1">
        <v>2</v>
      </c>
      <c r="B2" s="1">
        <v>20.660720000000001</v>
      </c>
      <c r="C2" s="1">
        <v>27.365459999999999</v>
      </c>
      <c r="D2" s="1">
        <v>38.448079999999997</v>
      </c>
      <c r="E2" s="1">
        <v>43.721589999999999</v>
      </c>
      <c r="F2" s="1">
        <v>31.776450000000001</v>
      </c>
      <c r="G2" s="1">
        <v>34.265169999999998</v>
      </c>
      <c r="H2" s="1">
        <v>40.738619999999997</v>
      </c>
      <c r="I2" s="1">
        <v>41.983269999999997</v>
      </c>
    </row>
    <row r="3" spans="1:9" x14ac:dyDescent="0.25">
      <c r="A3" s="1">
        <v>1</v>
      </c>
      <c r="B3" s="1">
        <v>20.320129999999999</v>
      </c>
      <c r="C3" s="1">
        <v>20.974830000000001</v>
      </c>
      <c r="D3" s="1">
        <v>42.07264</v>
      </c>
      <c r="E3" s="1">
        <v>43.771259999999998</v>
      </c>
      <c r="F3" s="1">
        <v>32.71237</v>
      </c>
      <c r="G3" s="1">
        <v>34.018129999999999</v>
      </c>
      <c r="H3" s="1">
        <v>40.788690000000003</v>
      </c>
      <c r="I3" s="1">
        <v>41.547559999999997</v>
      </c>
    </row>
    <row r="4" spans="1:9" x14ac:dyDescent="0.25">
      <c r="A4" s="1">
        <v>0.5</v>
      </c>
      <c r="B4" s="1">
        <v>19.572179999999999</v>
      </c>
      <c r="C4" s="1">
        <v>23.44924</v>
      </c>
      <c r="D4" s="1">
        <v>39.780090000000001</v>
      </c>
      <c r="E4" s="1">
        <v>44.015940000000001</v>
      </c>
      <c r="F4" s="1">
        <v>32.488860000000003</v>
      </c>
      <c r="G4" s="1">
        <v>35.27402</v>
      </c>
      <c r="H4" s="1">
        <v>38.356560000000002</v>
      </c>
      <c r="I4" s="1">
        <v>41.079529999999998</v>
      </c>
    </row>
    <row r="5" spans="1:9" x14ac:dyDescent="0.25">
      <c r="A5" s="1">
        <v>0.25</v>
      </c>
      <c r="B5" s="1">
        <v>19.895980000000002</v>
      </c>
      <c r="C5" s="1">
        <v>24.00395</v>
      </c>
      <c r="D5" s="1">
        <v>30.14556</v>
      </c>
      <c r="E5" s="1">
        <v>36.035609999999998</v>
      </c>
      <c r="F5" s="1">
        <v>33.394190000000002</v>
      </c>
      <c r="G5" s="1">
        <v>30.68055</v>
      </c>
      <c r="H5" s="1">
        <v>39.743259999999999</v>
      </c>
      <c r="I5" s="1">
        <v>40.623570000000001</v>
      </c>
    </row>
    <row r="6" spans="1:9" x14ac:dyDescent="0.25">
      <c r="A6" s="1">
        <v>0.125</v>
      </c>
      <c r="B6" s="1">
        <v>24.02037</v>
      </c>
      <c r="C6" s="1">
        <v>29.83427</v>
      </c>
      <c r="D6" s="1">
        <v>46.957329999999999</v>
      </c>
      <c r="E6" s="1">
        <v>51.87715</v>
      </c>
      <c r="F6" s="1">
        <v>33.601700000000001</v>
      </c>
      <c r="G6" s="1">
        <v>33.470419999999997</v>
      </c>
      <c r="H6" s="1">
        <v>36.687559999999998</v>
      </c>
      <c r="I6" s="1">
        <v>39.364710000000002</v>
      </c>
    </row>
    <row r="7" spans="1:9" x14ac:dyDescent="0.25">
      <c r="A7" s="1">
        <v>6.25E-2</v>
      </c>
      <c r="B7" s="1">
        <v>33.870620000000002</v>
      </c>
      <c r="C7" s="1">
        <v>38.562779999999997</v>
      </c>
      <c r="D7" s="1">
        <v>50.931139999999999</v>
      </c>
      <c r="E7" s="1">
        <v>58.258180000000003</v>
      </c>
      <c r="F7" s="1">
        <v>38.451619999999998</v>
      </c>
      <c r="G7" s="1">
        <v>35.981720000000003</v>
      </c>
      <c r="H7" s="1">
        <v>38.051879999999997</v>
      </c>
      <c r="I7" s="1">
        <v>41.206299999999999</v>
      </c>
    </row>
    <row r="8" spans="1:9" x14ac:dyDescent="0.25">
      <c r="A8" s="1">
        <v>3.125E-2</v>
      </c>
      <c r="B8" s="1">
        <v>51.738729999999997</v>
      </c>
      <c r="C8" s="1">
        <v>58.291640000000001</v>
      </c>
      <c r="D8" s="1">
        <v>62.852159999999998</v>
      </c>
      <c r="E8" s="1">
        <v>67.847489999999993</v>
      </c>
      <c r="F8" s="1">
        <v>39.707979999999999</v>
      </c>
      <c r="G8" s="1">
        <v>40.081119999999999</v>
      </c>
      <c r="H8" s="1">
        <v>42.42183</v>
      </c>
      <c r="I8" s="1">
        <v>42.487169999999999</v>
      </c>
    </row>
    <row r="9" spans="1:9" x14ac:dyDescent="0.25">
      <c r="A9" s="1">
        <v>1.5625E-2</v>
      </c>
      <c r="B9" s="1">
        <v>64.767330000000001</v>
      </c>
      <c r="C9" s="1">
        <v>71.197879999999998</v>
      </c>
      <c r="D9" s="1">
        <v>72.156419999999997</v>
      </c>
      <c r="E9" s="1">
        <v>72.837959999999995</v>
      </c>
      <c r="F9" s="1">
        <v>44.618600000000001</v>
      </c>
      <c r="G9" s="1">
        <v>48.160400000000003</v>
      </c>
      <c r="H9" s="1">
        <v>46.499169999999999</v>
      </c>
      <c r="I9" s="1">
        <v>47.908239999999999</v>
      </c>
    </row>
    <row r="10" spans="1:9" x14ac:dyDescent="0.25">
      <c r="A10" s="1">
        <v>7.8130000000000005E-3</v>
      </c>
      <c r="B10" s="1">
        <v>101.93340000000001</v>
      </c>
      <c r="C10" s="1">
        <v>114.7852</v>
      </c>
      <c r="D10" s="1">
        <v>83.520660000000007</v>
      </c>
      <c r="E10" s="1">
        <v>89.941249999999997</v>
      </c>
      <c r="F10" s="1">
        <v>61.26229</v>
      </c>
      <c r="G10" s="1">
        <v>56.445779999999999</v>
      </c>
      <c r="H10" s="1">
        <v>61.494289999999999</v>
      </c>
      <c r="I10" s="1">
        <v>62.679279999999999</v>
      </c>
    </row>
    <row r="11" spans="1:9" x14ac:dyDescent="0.25">
      <c r="A11" s="1">
        <v>1E-4</v>
      </c>
      <c r="B11" s="1">
        <v>100</v>
      </c>
      <c r="C11" s="1">
        <v>100</v>
      </c>
      <c r="D11" s="1">
        <v>100</v>
      </c>
      <c r="E11" s="1">
        <v>100</v>
      </c>
      <c r="F11" s="1">
        <v>100</v>
      </c>
      <c r="G11" s="1">
        <v>100</v>
      </c>
      <c r="H11" s="1">
        <v>100</v>
      </c>
      <c r="I11" s="1">
        <v>100</v>
      </c>
    </row>
    <row r="12" spans="1:9" x14ac:dyDescent="0.25">
      <c r="A12" s="1"/>
      <c r="B12" s="1"/>
      <c r="C12" s="1"/>
      <c r="D12" s="1"/>
      <c r="E12" s="1"/>
      <c r="F12" s="1"/>
      <c r="G12" s="1"/>
      <c r="H12" s="1"/>
      <c r="I12" s="1"/>
    </row>
    <row r="13" spans="1:9" x14ac:dyDescent="0.25">
      <c r="A13" s="1"/>
      <c r="B13" s="1"/>
      <c r="C13" s="1"/>
      <c r="D13" s="1"/>
      <c r="E13" s="1"/>
      <c r="F13" s="1"/>
      <c r="G13" s="1"/>
      <c r="H13" s="1"/>
      <c r="I13" s="1"/>
    </row>
    <row r="14" spans="1:9" x14ac:dyDescent="0.25">
      <c r="A14" s="1"/>
      <c r="B14" s="1"/>
      <c r="C14" s="1"/>
      <c r="D14" s="1"/>
      <c r="E14" s="1"/>
      <c r="F14" s="1"/>
      <c r="G14" s="1"/>
      <c r="H14" s="1"/>
      <c r="I14" s="1"/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EEE1E-BF38-4F3C-A868-C9CE9AD58CBC}">
  <dimension ref="A1:N13"/>
  <sheetViews>
    <sheetView tabSelected="1" workbookViewId="0">
      <selection activeCell="N10" sqref="N10"/>
    </sheetView>
  </sheetViews>
  <sheetFormatPr defaultRowHeight="15" x14ac:dyDescent="0.25"/>
  <cols>
    <col min="2" max="2" width="19.28515625" bestFit="1" customWidth="1"/>
    <col min="13" max="13" width="12.85546875" bestFit="1" customWidth="1"/>
  </cols>
  <sheetData>
    <row r="1" spans="1:14" x14ac:dyDescent="0.25">
      <c r="A1" s="6" t="s">
        <v>101</v>
      </c>
      <c r="B1" s="6" t="s">
        <v>119</v>
      </c>
      <c r="C1" t="s">
        <v>145</v>
      </c>
      <c r="D1" t="s">
        <v>146</v>
      </c>
      <c r="E1" t="s">
        <v>147</v>
      </c>
      <c r="F1" t="s">
        <v>148</v>
      </c>
      <c r="G1" t="s">
        <v>149</v>
      </c>
      <c r="H1" t="s">
        <v>150</v>
      </c>
      <c r="I1" t="s">
        <v>151</v>
      </c>
      <c r="J1" t="s">
        <v>153</v>
      </c>
    </row>
    <row r="2" spans="1:14" s="5" customFormat="1" x14ac:dyDescent="0.25">
      <c r="A2" s="12" t="s">
        <v>64</v>
      </c>
      <c r="B2" s="6" t="s">
        <v>105</v>
      </c>
      <c r="C2" s="5">
        <v>4502</v>
      </c>
      <c r="D2" s="5">
        <v>4420</v>
      </c>
      <c r="E2" s="14">
        <v>529362</v>
      </c>
      <c r="F2" s="5">
        <v>537701</v>
      </c>
      <c r="G2" s="5">
        <f>C2/E2</f>
        <v>8.504577208035333E-3</v>
      </c>
      <c r="H2" s="5">
        <f t="shared" ref="H2:H13" si="0">D2/F2</f>
        <v>8.2201818482762722E-3</v>
      </c>
      <c r="I2" s="5">
        <f>AVERAGE(G2:H2)</f>
        <v>8.3623795281558035E-3</v>
      </c>
      <c r="J2" s="5">
        <f>I2/$N$2</f>
        <v>0.55053005534485966</v>
      </c>
      <c r="M2" s="5" t="s">
        <v>152</v>
      </c>
      <c r="N2" s="5">
        <f>AVERAGE(I2:I5)</f>
        <v>1.5189687551059301E-2</v>
      </c>
    </row>
    <row r="3" spans="1:14" s="5" customFormat="1" x14ac:dyDescent="0.25">
      <c r="A3" s="12" t="s">
        <v>65</v>
      </c>
      <c r="B3" s="6" t="s">
        <v>105</v>
      </c>
      <c r="C3" s="5">
        <v>7542</v>
      </c>
      <c r="D3" s="5">
        <v>7184</v>
      </c>
      <c r="E3" s="14">
        <v>485822</v>
      </c>
      <c r="F3" s="5">
        <v>499288</v>
      </c>
      <c r="G3" s="5">
        <f t="shared" ref="G3:G13" si="1">C3/E3</f>
        <v>1.5524204338214408E-2</v>
      </c>
      <c r="H3" s="5">
        <f t="shared" si="0"/>
        <v>1.4388489208633094E-2</v>
      </c>
      <c r="I3" s="5">
        <f t="shared" ref="I3:I13" si="2">AVERAGE(G3:H3)</f>
        <v>1.4956346773423751E-2</v>
      </c>
      <c r="J3" s="5">
        <f t="shared" ref="J3:J13" si="3">I3/$N$2</f>
        <v>0.98463821083539815</v>
      </c>
    </row>
    <row r="4" spans="1:14" s="5" customFormat="1" x14ac:dyDescent="0.25">
      <c r="A4" s="12" t="s">
        <v>66</v>
      </c>
      <c r="B4" s="13" t="s">
        <v>105</v>
      </c>
      <c r="C4" s="5">
        <v>8459</v>
      </c>
      <c r="D4" s="5">
        <v>8490</v>
      </c>
      <c r="E4" s="14">
        <v>467936</v>
      </c>
      <c r="F4" s="5">
        <v>445265</v>
      </c>
      <c r="G4" s="5">
        <f t="shared" si="1"/>
        <v>1.8077258428503044E-2</v>
      </c>
      <c r="H4" s="5">
        <f t="shared" si="0"/>
        <v>1.9067297002908379E-2</v>
      </c>
      <c r="I4" s="5">
        <f t="shared" si="2"/>
        <v>1.8572277715705712E-2</v>
      </c>
      <c r="J4" s="5">
        <f t="shared" si="3"/>
        <v>1.222689910722391</v>
      </c>
    </row>
    <row r="5" spans="1:14" s="5" customFormat="1" x14ac:dyDescent="0.25">
      <c r="A5" s="12" t="s">
        <v>67</v>
      </c>
      <c r="B5" s="13" t="s">
        <v>105</v>
      </c>
      <c r="C5" s="5">
        <v>6727</v>
      </c>
      <c r="D5" s="5">
        <v>6888</v>
      </c>
      <c r="E5" s="14">
        <v>366407</v>
      </c>
      <c r="F5" s="5">
        <v>355489</v>
      </c>
      <c r="G5" s="5">
        <f t="shared" si="1"/>
        <v>1.8359365405136909E-2</v>
      </c>
      <c r="H5" s="5">
        <f t="shared" si="0"/>
        <v>1.9376126968766966E-2</v>
      </c>
      <c r="I5" s="5">
        <f t="shared" si="2"/>
        <v>1.8867746186951938E-2</v>
      </c>
      <c r="J5" s="5">
        <f t="shared" si="3"/>
        <v>1.2421418230973511</v>
      </c>
    </row>
    <row r="6" spans="1:14" x14ac:dyDescent="0.25">
      <c r="A6" s="11" t="s">
        <v>73</v>
      </c>
      <c r="B6" s="7" t="s">
        <v>122</v>
      </c>
      <c r="C6" s="5">
        <v>4558</v>
      </c>
      <c r="D6" s="5">
        <v>4577</v>
      </c>
      <c r="E6" s="14">
        <v>413246</v>
      </c>
      <c r="F6" s="5">
        <v>418583</v>
      </c>
      <c r="G6" s="5">
        <f t="shared" si="1"/>
        <v>1.1029749834239169E-2</v>
      </c>
      <c r="H6" s="5">
        <f t="shared" si="0"/>
        <v>1.0934510001600638E-2</v>
      </c>
      <c r="I6" s="5">
        <f t="shared" si="2"/>
        <v>1.0982129917919903E-2</v>
      </c>
      <c r="J6" s="5">
        <f t="shared" si="3"/>
        <v>0.72299906637342448</v>
      </c>
    </row>
    <row r="7" spans="1:14" x14ac:dyDescent="0.25">
      <c r="A7" s="11" t="s">
        <v>74</v>
      </c>
      <c r="B7" s="7" t="s">
        <v>122</v>
      </c>
      <c r="C7" s="5">
        <v>3476</v>
      </c>
      <c r="D7" s="5">
        <v>3551</v>
      </c>
      <c r="E7" s="14">
        <v>408979</v>
      </c>
      <c r="F7" s="5">
        <v>407715</v>
      </c>
      <c r="G7" s="5">
        <f t="shared" si="1"/>
        <v>8.4992138960680134E-3</v>
      </c>
      <c r="H7" s="5">
        <f t="shared" si="0"/>
        <v>8.709515225095962E-3</v>
      </c>
      <c r="I7" s="5">
        <f t="shared" si="2"/>
        <v>8.6043645605819868E-3</v>
      </c>
      <c r="J7" s="5">
        <f t="shared" si="3"/>
        <v>0.56646093157998723</v>
      </c>
    </row>
    <row r="8" spans="1:14" x14ac:dyDescent="0.25">
      <c r="A8" s="11" t="s">
        <v>75</v>
      </c>
      <c r="B8" s="7" t="s">
        <v>122</v>
      </c>
      <c r="C8" s="5">
        <v>2535</v>
      </c>
      <c r="D8" s="5">
        <v>2563</v>
      </c>
      <c r="E8" s="14">
        <v>263335</v>
      </c>
      <c r="F8" s="5">
        <v>268916</v>
      </c>
      <c r="G8" s="5">
        <f t="shared" si="1"/>
        <v>9.6265213511306895E-3</v>
      </c>
      <c r="H8" s="5">
        <f t="shared" si="0"/>
        <v>9.5308572193547429E-3</v>
      </c>
      <c r="I8" s="5">
        <f t="shared" si="2"/>
        <v>9.5786892852427162E-3</v>
      </c>
      <c r="J8" s="5">
        <f t="shared" si="3"/>
        <v>0.63060476083161543</v>
      </c>
    </row>
    <row r="9" spans="1:14" x14ac:dyDescent="0.25">
      <c r="A9" s="11" t="s">
        <v>76</v>
      </c>
      <c r="B9" s="7" t="s">
        <v>122</v>
      </c>
      <c r="C9" s="5">
        <v>3248</v>
      </c>
      <c r="D9" s="5">
        <v>3034</v>
      </c>
      <c r="E9" s="14">
        <v>191788</v>
      </c>
      <c r="F9" s="5">
        <v>185171</v>
      </c>
      <c r="G9" s="5">
        <f t="shared" si="1"/>
        <v>1.6935366133439007E-2</v>
      </c>
      <c r="H9" s="5">
        <f t="shared" si="0"/>
        <v>1.6384855079899119E-2</v>
      </c>
      <c r="I9" s="5">
        <f t="shared" si="2"/>
        <v>1.6660110606669061E-2</v>
      </c>
      <c r="J9" s="5">
        <f t="shared" si="3"/>
        <v>1.09680403567664</v>
      </c>
    </row>
    <row r="10" spans="1:14" x14ac:dyDescent="0.25">
      <c r="A10" s="11" t="s">
        <v>78</v>
      </c>
      <c r="B10" s="7" t="s">
        <v>123</v>
      </c>
      <c r="C10" s="5">
        <v>869</v>
      </c>
      <c r="D10" s="5">
        <v>894</v>
      </c>
      <c r="E10" s="14">
        <v>275088</v>
      </c>
      <c r="F10" s="5">
        <v>277853</v>
      </c>
      <c r="G10" s="5">
        <f t="shared" si="1"/>
        <v>3.1589891234804863E-3</v>
      </c>
      <c r="H10" s="5">
        <f t="shared" si="0"/>
        <v>3.2175286932298736E-3</v>
      </c>
      <c r="I10" s="5">
        <f t="shared" si="2"/>
        <v>3.1882589083551799E-3</v>
      </c>
      <c r="J10" s="5">
        <f t="shared" si="3"/>
        <v>0.20989627980417785</v>
      </c>
    </row>
    <row r="11" spans="1:14" x14ac:dyDescent="0.25">
      <c r="A11" s="11" t="s">
        <v>79</v>
      </c>
      <c r="B11" s="7" t="s">
        <v>123</v>
      </c>
      <c r="C11" s="5">
        <v>1508</v>
      </c>
      <c r="D11" s="5">
        <v>1507</v>
      </c>
      <c r="E11" s="14">
        <v>503470</v>
      </c>
      <c r="F11" s="5">
        <v>508070</v>
      </c>
      <c r="G11" s="5">
        <f t="shared" si="1"/>
        <v>2.9952132202514547E-3</v>
      </c>
      <c r="H11" s="5">
        <f t="shared" si="0"/>
        <v>2.9661267148227608E-3</v>
      </c>
      <c r="I11" s="5">
        <f t="shared" si="2"/>
        <v>2.9806699675371078E-3</v>
      </c>
      <c r="J11" s="5">
        <f t="shared" si="3"/>
        <v>0.1962298406414055</v>
      </c>
    </row>
    <row r="12" spans="1:14" x14ac:dyDescent="0.25">
      <c r="A12" s="11" t="s">
        <v>82</v>
      </c>
      <c r="B12" s="7" t="s">
        <v>123</v>
      </c>
      <c r="C12" s="5">
        <v>3531</v>
      </c>
      <c r="D12" s="5">
        <v>3041</v>
      </c>
      <c r="E12" s="14">
        <v>270005</v>
      </c>
      <c r="F12" s="5">
        <v>256770</v>
      </c>
      <c r="G12" s="5">
        <f t="shared" si="1"/>
        <v>1.3077535601192571E-2</v>
      </c>
      <c r="H12" s="5">
        <f t="shared" si="0"/>
        <v>1.1843283872726564E-2</v>
      </c>
      <c r="I12" s="5">
        <f t="shared" si="2"/>
        <v>1.2460409736959568E-2</v>
      </c>
      <c r="J12" s="5">
        <f t="shared" si="3"/>
        <v>0.82032034530496989</v>
      </c>
    </row>
    <row r="13" spans="1:14" x14ac:dyDescent="0.25">
      <c r="A13" s="11" t="s">
        <v>83</v>
      </c>
      <c r="B13" s="7" t="s">
        <v>123</v>
      </c>
      <c r="C13" s="5">
        <v>1879</v>
      </c>
      <c r="D13" s="5">
        <v>1776</v>
      </c>
      <c r="E13" s="5">
        <v>507609</v>
      </c>
      <c r="F13" s="5">
        <v>507215</v>
      </c>
      <c r="G13" s="5">
        <f t="shared" si="1"/>
        <v>3.7016680161305257E-3</v>
      </c>
      <c r="H13" s="5">
        <f t="shared" si="0"/>
        <v>3.5014737340181186E-3</v>
      </c>
      <c r="I13" s="5">
        <f t="shared" si="2"/>
        <v>3.6015708750743222E-3</v>
      </c>
      <c r="J13" s="5">
        <f t="shared" si="3"/>
        <v>0.2371063172279113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E87DE-FB98-451A-88E6-DE118AB43C88}">
  <dimension ref="A1:C9"/>
  <sheetViews>
    <sheetView workbookViewId="0">
      <selection sqref="A1:B9"/>
    </sheetView>
  </sheetViews>
  <sheetFormatPr defaultRowHeight="15" x14ac:dyDescent="0.25"/>
  <cols>
    <col min="2" max="2" width="19.28515625" style="5" bestFit="1" customWidth="1"/>
    <col min="3" max="3" width="28" bestFit="1" customWidth="1"/>
  </cols>
  <sheetData>
    <row r="1" spans="1:3" x14ac:dyDescent="0.25">
      <c r="A1" s="6" t="s">
        <v>101</v>
      </c>
      <c r="B1" s="6" t="s">
        <v>119</v>
      </c>
      <c r="C1" s="6" t="s">
        <v>143</v>
      </c>
    </row>
    <row r="2" spans="1:3" x14ac:dyDescent="0.25">
      <c r="A2" s="7" t="s">
        <v>73</v>
      </c>
      <c r="B2" s="7" t="s">
        <v>122</v>
      </c>
      <c r="C2" s="8">
        <v>4.5</v>
      </c>
    </row>
    <row r="3" spans="1:3" x14ac:dyDescent="0.25">
      <c r="A3" s="7" t="s">
        <v>74</v>
      </c>
      <c r="B3" s="7" t="s">
        <v>122</v>
      </c>
      <c r="C3" s="8">
        <v>7.68</v>
      </c>
    </row>
    <row r="4" spans="1:3" x14ac:dyDescent="0.25">
      <c r="A4" s="7" t="s">
        <v>75</v>
      </c>
      <c r="B4" s="7" t="s">
        <v>122</v>
      </c>
      <c r="C4" s="8">
        <v>4.0999999999999996</v>
      </c>
    </row>
    <row r="5" spans="1:3" x14ac:dyDescent="0.25">
      <c r="A5" s="7" t="s">
        <v>76</v>
      </c>
      <c r="B5" s="7" t="s">
        <v>122</v>
      </c>
      <c r="C5" s="8">
        <v>4.4800000000000004</v>
      </c>
    </row>
    <row r="6" spans="1:3" x14ac:dyDescent="0.25">
      <c r="A6" s="7" t="s">
        <v>78</v>
      </c>
      <c r="B6" s="7" t="s">
        <v>123</v>
      </c>
      <c r="C6" s="8">
        <v>8.77</v>
      </c>
    </row>
    <row r="7" spans="1:3" x14ac:dyDescent="0.25">
      <c r="A7" s="7" t="s">
        <v>79</v>
      </c>
      <c r="B7" s="7" t="s">
        <v>123</v>
      </c>
      <c r="C7" s="9">
        <v>10.8</v>
      </c>
    </row>
    <row r="8" spans="1:3" x14ac:dyDescent="0.25">
      <c r="A8" s="7" t="s">
        <v>82</v>
      </c>
      <c r="B8" s="7" t="s">
        <v>123</v>
      </c>
      <c r="C8" s="8">
        <v>9.73</v>
      </c>
    </row>
    <row r="9" spans="1:3" x14ac:dyDescent="0.25">
      <c r="A9" s="7" t="s">
        <v>83</v>
      </c>
      <c r="B9" s="7" t="s">
        <v>123</v>
      </c>
      <c r="C9" s="9">
        <v>10.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9AF4A-E2FF-444A-BBEC-E80792983C08}">
  <dimension ref="A1:AA12"/>
  <sheetViews>
    <sheetView workbookViewId="0">
      <selection activeCell="L39" sqref="L39"/>
    </sheetView>
  </sheetViews>
  <sheetFormatPr defaultRowHeight="15" x14ac:dyDescent="0.25"/>
  <sheetData>
    <row r="1" spans="1:27" x14ac:dyDescent="0.25">
      <c r="A1" s="3" t="s">
        <v>60</v>
      </c>
      <c r="B1" s="10" t="s">
        <v>61</v>
      </c>
      <c r="C1" s="10"/>
      <c r="D1" s="10"/>
      <c r="E1" s="10"/>
      <c r="F1" s="10"/>
      <c r="G1" s="10"/>
      <c r="H1" s="10"/>
      <c r="I1" s="10"/>
      <c r="J1" s="10" t="s">
        <v>62</v>
      </c>
      <c r="K1" s="10"/>
      <c r="L1" s="10"/>
      <c r="M1" s="10"/>
      <c r="N1" s="10"/>
      <c r="O1" s="10"/>
      <c r="P1" s="10" t="s">
        <v>124</v>
      </c>
      <c r="Q1" s="10"/>
      <c r="R1" s="10"/>
      <c r="S1" s="10"/>
      <c r="T1" s="10"/>
      <c r="U1" s="10"/>
      <c r="V1" s="10" t="s">
        <v>108</v>
      </c>
      <c r="W1" s="10"/>
      <c r="X1" s="10"/>
      <c r="Y1" s="10"/>
      <c r="Z1" s="10"/>
      <c r="AA1" s="10"/>
    </row>
    <row r="2" spans="1:27" x14ac:dyDescent="0.25">
      <c r="A2" s="3" t="s">
        <v>125</v>
      </c>
      <c r="B2" s="3" t="s">
        <v>64</v>
      </c>
      <c r="C2" s="3" t="s">
        <v>65</v>
      </c>
      <c r="D2" s="3" t="s">
        <v>66</v>
      </c>
      <c r="E2" s="3" t="s">
        <v>67</v>
      </c>
      <c r="F2" s="3" t="s">
        <v>68</v>
      </c>
      <c r="G2" s="3" t="s">
        <v>69</v>
      </c>
      <c r="H2" s="3" t="s">
        <v>70</v>
      </c>
      <c r="I2" s="3" t="s">
        <v>71</v>
      </c>
      <c r="J2" s="3" t="s">
        <v>72</v>
      </c>
      <c r="K2" s="3" t="s">
        <v>73</v>
      </c>
      <c r="L2" s="3" t="s">
        <v>74</v>
      </c>
      <c r="M2" s="3" t="s">
        <v>75</v>
      </c>
      <c r="N2" s="3" t="s">
        <v>76</v>
      </c>
      <c r="O2" s="3" t="s">
        <v>77</v>
      </c>
      <c r="P2" s="3" t="s">
        <v>134</v>
      </c>
      <c r="Q2" s="3" t="s">
        <v>135</v>
      </c>
      <c r="R2" s="3" t="s">
        <v>136</v>
      </c>
      <c r="S2" s="3" t="s">
        <v>137</v>
      </c>
      <c r="T2" s="3" t="s">
        <v>138</v>
      </c>
      <c r="U2" s="3" t="s">
        <v>139</v>
      </c>
      <c r="V2" s="3" t="s">
        <v>128</v>
      </c>
      <c r="W2" s="3" t="s">
        <v>129</v>
      </c>
      <c r="X2" s="3" t="s">
        <v>130</v>
      </c>
      <c r="Y2" s="3" t="s">
        <v>131</v>
      </c>
      <c r="Z2" s="3" t="s">
        <v>132</v>
      </c>
      <c r="AA2" s="3" t="s">
        <v>133</v>
      </c>
    </row>
    <row r="3" spans="1:27" x14ac:dyDescent="0.25">
      <c r="A3" s="1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</row>
    <row r="4" spans="1:27" x14ac:dyDescent="0.25">
      <c r="A4" s="1">
        <v>2</v>
      </c>
      <c r="B4" s="1">
        <v>0.1</v>
      </c>
      <c r="C4" s="1">
        <v>2.1</v>
      </c>
      <c r="D4" s="1">
        <v>0.5</v>
      </c>
      <c r="E4" s="1">
        <v>2.5</v>
      </c>
      <c r="F4" s="1">
        <v>0.3</v>
      </c>
      <c r="G4" s="1">
        <v>-1</v>
      </c>
      <c r="H4" s="1">
        <v>0</v>
      </c>
      <c r="I4" s="1">
        <v>5.3</v>
      </c>
      <c r="J4" s="1">
        <v>-2.2999999999999998</v>
      </c>
      <c r="K4" s="1">
        <v>-0.3</v>
      </c>
      <c r="L4" s="1">
        <v>-2</v>
      </c>
      <c r="M4" s="1">
        <v>-2.4</v>
      </c>
      <c r="N4" s="1">
        <v>1.8</v>
      </c>
      <c r="O4" s="1">
        <v>0.1</v>
      </c>
      <c r="P4" s="1">
        <v>2</v>
      </c>
      <c r="Q4" s="1">
        <v>1.2</v>
      </c>
      <c r="R4" s="1">
        <v>-1.4</v>
      </c>
      <c r="S4" s="1">
        <v>-1.3</v>
      </c>
      <c r="T4" s="1">
        <v>3.2</v>
      </c>
      <c r="U4" s="1">
        <v>3.7</v>
      </c>
      <c r="V4" s="1">
        <v>0</v>
      </c>
      <c r="W4" s="1">
        <v>-2.2000000000000002</v>
      </c>
      <c r="X4" s="1">
        <v>-4.5</v>
      </c>
      <c r="Y4" s="1">
        <v>1.6</v>
      </c>
      <c r="Z4" s="1">
        <v>-2.5</v>
      </c>
      <c r="AA4" s="1">
        <v>2</v>
      </c>
    </row>
    <row r="5" spans="1:27" x14ac:dyDescent="0.25">
      <c r="A5" s="1">
        <v>4</v>
      </c>
      <c r="B5" s="1">
        <v>2.7</v>
      </c>
      <c r="C5" s="1">
        <v>1.7</v>
      </c>
      <c r="D5" s="1">
        <v>0</v>
      </c>
      <c r="E5" s="1">
        <v>3.4</v>
      </c>
      <c r="F5" s="1">
        <v>1.8</v>
      </c>
      <c r="G5" s="1">
        <v>1.4</v>
      </c>
      <c r="H5" s="1">
        <v>0.8</v>
      </c>
      <c r="I5" s="1">
        <v>8.1999999999999993</v>
      </c>
      <c r="J5" s="1">
        <v>-0.2</v>
      </c>
      <c r="K5" s="1">
        <v>-3.3</v>
      </c>
      <c r="L5" s="1">
        <v>1.3</v>
      </c>
      <c r="M5" s="1">
        <v>1</v>
      </c>
      <c r="N5" s="1">
        <v>1.9</v>
      </c>
      <c r="O5" s="1">
        <v>-7</v>
      </c>
      <c r="P5" s="1">
        <v>4.9000000000000004</v>
      </c>
      <c r="Q5" s="1">
        <v>1.7</v>
      </c>
      <c r="R5" s="1">
        <v>1.3</v>
      </c>
      <c r="S5" s="1">
        <v>-0.5</v>
      </c>
      <c r="T5" s="1">
        <v>0.9</v>
      </c>
      <c r="U5" s="1">
        <v>5.3</v>
      </c>
      <c r="V5" s="1">
        <v>1.3</v>
      </c>
      <c r="W5" s="1">
        <v>-3.6</v>
      </c>
      <c r="X5" s="1">
        <v>-2.7</v>
      </c>
      <c r="Y5" s="1">
        <v>3.5</v>
      </c>
      <c r="Z5" s="1">
        <v>-0.7</v>
      </c>
      <c r="AA5" s="1">
        <v>2.8</v>
      </c>
    </row>
    <row r="6" spans="1:27" x14ac:dyDescent="0.25">
      <c r="A6" s="1">
        <v>7</v>
      </c>
      <c r="B6" s="1">
        <v>6.5</v>
      </c>
      <c r="C6" s="1">
        <v>5.2</v>
      </c>
      <c r="D6" s="1">
        <v>2</v>
      </c>
      <c r="E6" s="1">
        <v>5.9</v>
      </c>
      <c r="F6" s="1">
        <v>-0.8</v>
      </c>
      <c r="G6" s="1">
        <v>-1</v>
      </c>
      <c r="H6" s="1">
        <v>0.9</v>
      </c>
      <c r="I6" s="1">
        <v>10.1</v>
      </c>
      <c r="J6" s="1">
        <v>-3.3</v>
      </c>
      <c r="K6" s="1">
        <v>-3.2</v>
      </c>
      <c r="L6" s="1">
        <v>0.5</v>
      </c>
      <c r="M6" s="1">
        <v>0.1</v>
      </c>
      <c r="N6" s="1">
        <v>2.7</v>
      </c>
      <c r="O6" s="1">
        <v>-6.9</v>
      </c>
      <c r="P6" s="1">
        <v>4.3</v>
      </c>
      <c r="Q6" s="1">
        <v>4.2</v>
      </c>
      <c r="R6" s="1">
        <v>2</v>
      </c>
      <c r="S6" s="1">
        <v>-3.3</v>
      </c>
      <c r="T6" s="1">
        <v>2.4</v>
      </c>
      <c r="U6" s="1">
        <v>7.8</v>
      </c>
      <c r="V6" s="1">
        <v>-0.6</v>
      </c>
      <c r="W6" s="1">
        <v>-4.8</v>
      </c>
      <c r="X6" s="1">
        <v>-1.1000000000000001</v>
      </c>
      <c r="Y6" s="1">
        <v>0.6</v>
      </c>
      <c r="Z6" s="1">
        <v>-2.2000000000000002</v>
      </c>
      <c r="AA6" s="1">
        <v>2.4</v>
      </c>
    </row>
    <row r="7" spans="1:27" x14ac:dyDescent="0.25">
      <c r="A7" s="1">
        <v>9</v>
      </c>
      <c r="B7" s="1">
        <v>5.0999999999999996</v>
      </c>
      <c r="C7" s="1">
        <v>2.9</v>
      </c>
      <c r="D7" s="1">
        <v>3.6</v>
      </c>
      <c r="E7" s="1">
        <v>3.6</v>
      </c>
      <c r="F7" s="1">
        <v>-0.2</v>
      </c>
      <c r="G7" s="1">
        <v>-3.8</v>
      </c>
      <c r="H7" s="1">
        <v>-1.2</v>
      </c>
      <c r="I7" s="1">
        <v>3.6</v>
      </c>
      <c r="J7" s="1">
        <v>-3.8</v>
      </c>
      <c r="K7" s="1">
        <v>-7.5</v>
      </c>
      <c r="L7" s="1">
        <v>-1.2</v>
      </c>
      <c r="M7" s="1">
        <v>-0.8</v>
      </c>
      <c r="N7" s="1">
        <v>0.9</v>
      </c>
      <c r="O7" s="1">
        <v>-6.3</v>
      </c>
      <c r="P7" s="1">
        <v>5.0999999999999996</v>
      </c>
      <c r="Q7" s="1">
        <v>3.3</v>
      </c>
      <c r="R7" s="1">
        <v>-0.9</v>
      </c>
      <c r="S7" s="1">
        <v>-5.4</v>
      </c>
      <c r="T7" s="1">
        <v>1.9</v>
      </c>
      <c r="U7" s="1">
        <v>7.9</v>
      </c>
      <c r="V7" s="1">
        <v>-2.9</v>
      </c>
      <c r="W7" s="1">
        <v>-5.4</v>
      </c>
      <c r="X7" s="1">
        <v>-1.8</v>
      </c>
      <c r="Y7" s="1">
        <v>1.7</v>
      </c>
      <c r="Z7" s="1">
        <v>-1.4</v>
      </c>
      <c r="AA7" s="1">
        <v>5</v>
      </c>
    </row>
    <row r="8" spans="1:27" x14ac:dyDescent="0.25">
      <c r="A8" s="1">
        <v>11</v>
      </c>
      <c r="B8" s="1">
        <v>5.7</v>
      </c>
      <c r="C8" s="1">
        <v>6.4</v>
      </c>
      <c r="D8" s="1">
        <v>4.2</v>
      </c>
      <c r="E8" s="1">
        <v>3.8</v>
      </c>
      <c r="F8" s="1">
        <v>-0.8</v>
      </c>
      <c r="G8" s="1">
        <v>-5.3</v>
      </c>
      <c r="H8" s="1">
        <v>-0.4</v>
      </c>
      <c r="I8" s="1">
        <v>0</v>
      </c>
      <c r="J8" s="1">
        <v>-3.4</v>
      </c>
      <c r="K8" s="1">
        <v>-9.9</v>
      </c>
      <c r="L8" s="1">
        <v>-1.1000000000000001</v>
      </c>
      <c r="M8" s="1">
        <v>-4.8</v>
      </c>
      <c r="N8" s="1">
        <v>-3.3</v>
      </c>
      <c r="O8" s="1">
        <v>-7.6</v>
      </c>
      <c r="P8" s="1">
        <v>4</v>
      </c>
      <c r="Q8" s="1">
        <v>2.7</v>
      </c>
      <c r="R8" s="1">
        <v>2.9</v>
      </c>
      <c r="S8" s="1">
        <v>-4.3</v>
      </c>
      <c r="T8" s="1">
        <v>4.3</v>
      </c>
      <c r="U8" s="1">
        <v>13.2</v>
      </c>
      <c r="V8" s="1">
        <v>-1.7</v>
      </c>
      <c r="W8" s="1">
        <v>-2.6</v>
      </c>
      <c r="X8" s="1">
        <v>-1.2</v>
      </c>
      <c r="Y8" s="1">
        <v>3.7</v>
      </c>
      <c r="Z8" s="1">
        <v>-24.6</v>
      </c>
      <c r="AA8" s="1">
        <v>5.7</v>
      </c>
    </row>
    <row r="9" spans="1:27" x14ac:dyDescent="0.25">
      <c r="A9" s="1">
        <v>14</v>
      </c>
      <c r="B9" s="1">
        <v>6.5</v>
      </c>
      <c r="C9" s="1">
        <v>4.5</v>
      </c>
      <c r="D9" s="1">
        <v>2.1</v>
      </c>
      <c r="E9" s="1">
        <v>5.9</v>
      </c>
      <c r="F9" s="1">
        <v>0.3</v>
      </c>
      <c r="G9" s="1">
        <v>-4.9000000000000004</v>
      </c>
      <c r="H9" s="1">
        <v>-1.7</v>
      </c>
      <c r="I9" s="1">
        <v>3.8</v>
      </c>
      <c r="J9" s="1">
        <v>-3.8</v>
      </c>
      <c r="K9" s="1">
        <v>-6.9</v>
      </c>
      <c r="L9" s="1">
        <v>-4</v>
      </c>
      <c r="M9" s="1">
        <v>-0.6</v>
      </c>
      <c r="N9" s="1">
        <v>-7.6</v>
      </c>
      <c r="O9" s="1">
        <v>-9.9</v>
      </c>
      <c r="P9" s="1">
        <v>-2.1</v>
      </c>
      <c r="Q9" s="1">
        <v>1.9</v>
      </c>
      <c r="R9" s="1">
        <v>2.2999999999999998</v>
      </c>
      <c r="S9" s="1">
        <v>-7.3</v>
      </c>
      <c r="T9" s="1">
        <v>-1</v>
      </c>
      <c r="U9" s="1">
        <v>10.6</v>
      </c>
      <c r="V9" s="1">
        <v>-4.9000000000000004</v>
      </c>
      <c r="W9" s="1">
        <v>-3.8</v>
      </c>
      <c r="X9" s="1">
        <v>-5.4</v>
      </c>
      <c r="Y9" s="1">
        <v>-0.6</v>
      </c>
      <c r="Z9" s="1"/>
      <c r="AA9" s="1">
        <v>3.3</v>
      </c>
    </row>
    <row r="10" spans="1:27" x14ac:dyDescent="0.25">
      <c r="A10" s="1">
        <v>16</v>
      </c>
      <c r="B10" s="1">
        <v>6.8</v>
      </c>
      <c r="C10" s="1">
        <v>2.9</v>
      </c>
      <c r="D10" s="1">
        <v>3.3</v>
      </c>
      <c r="E10" s="1">
        <v>5.6</v>
      </c>
      <c r="F10" s="1">
        <v>0</v>
      </c>
      <c r="G10" s="1">
        <v>-1.5</v>
      </c>
      <c r="H10" s="1">
        <v>-0.1</v>
      </c>
      <c r="I10" s="1">
        <v>3.3</v>
      </c>
      <c r="J10" s="1">
        <v>-5.7</v>
      </c>
      <c r="K10" s="1">
        <v>-8.1</v>
      </c>
      <c r="L10" s="1">
        <v>-2.8</v>
      </c>
      <c r="M10" s="1">
        <v>0.3</v>
      </c>
      <c r="N10" s="1">
        <v>-8</v>
      </c>
      <c r="O10" s="1">
        <v>-13</v>
      </c>
      <c r="P10" s="1">
        <v>3.2</v>
      </c>
      <c r="Q10" s="1">
        <v>2.1</v>
      </c>
      <c r="R10" s="1">
        <v>2</v>
      </c>
      <c r="S10" s="1">
        <v>-5.3</v>
      </c>
      <c r="T10" s="1">
        <v>-0.6</v>
      </c>
      <c r="U10" s="1">
        <v>11.8</v>
      </c>
      <c r="V10" s="1">
        <v>-4.5</v>
      </c>
      <c r="W10" s="1">
        <v>-3.7</v>
      </c>
      <c r="X10" s="1">
        <v>-16.3</v>
      </c>
      <c r="Y10" s="1">
        <v>1.3</v>
      </c>
      <c r="Z10" s="1"/>
      <c r="AA10" s="1">
        <v>4.4000000000000004</v>
      </c>
    </row>
    <row r="11" spans="1:27" x14ac:dyDescent="0.25">
      <c r="A11" s="1">
        <v>18</v>
      </c>
      <c r="B11" s="1">
        <v>5.7</v>
      </c>
      <c r="C11" s="1">
        <v>3</v>
      </c>
      <c r="D11" s="1">
        <v>3.8</v>
      </c>
      <c r="E11" s="1">
        <v>3.5</v>
      </c>
      <c r="F11" s="1">
        <v>1.6</v>
      </c>
      <c r="G11" s="1">
        <v>-2.2000000000000002</v>
      </c>
      <c r="H11" s="1">
        <v>-0.9</v>
      </c>
      <c r="I11" s="1">
        <v>-1</v>
      </c>
      <c r="J11" s="1">
        <v>-6.8</v>
      </c>
      <c r="K11" s="1">
        <v>-12.6</v>
      </c>
      <c r="L11" s="1">
        <v>-5</v>
      </c>
      <c r="M11" s="1">
        <v>0.3</v>
      </c>
      <c r="N11" s="1">
        <v>-7.1</v>
      </c>
      <c r="O11" s="1">
        <v>-13.4</v>
      </c>
      <c r="P11" s="1">
        <v>2.2999999999999998</v>
      </c>
      <c r="Q11" s="1">
        <v>2.6</v>
      </c>
      <c r="R11" s="1">
        <v>3.8</v>
      </c>
      <c r="S11" s="1">
        <v>-7.5</v>
      </c>
      <c r="T11" s="1">
        <v>0.1</v>
      </c>
      <c r="U11" s="1">
        <v>13.5</v>
      </c>
      <c r="V11" s="1">
        <v>-4.3</v>
      </c>
      <c r="W11" s="1">
        <v>-4.4000000000000004</v>
      </c>
      <c r="X11" s="1"/>
      <c r="Y11" s="1">
        <v>1.6</v>
      </c>
      <c r="Z11" s="1"/>
      <c r="AA11" s="1">
        <v>1.4</v>
      </c>
    </row>
    <row r="12" spans="1:27" x14ac:dyDescent="0.25">
      <c r="A12" s="1">
        <v>21</v>
      </c>
      <c r="B12" s="1">
        <v>6.7</v>
      </c>
      <c r="C12" s="1">
        <v>0.9</v>
      </c>
      <c r="D12" s="1">
        <v>-0.1</v>
      </c>
      <c r="E12" s="1">
        <v>0.7</v>
      </c>
      <c r="F12" s="1">
        <v>-3.4</v>
      </c>
      <c r="G12" s="1">
        <v>-3.8</v>
      </c>
      <c r="H12" s="1">
        <v>-3</v>
      </c>
      <c r="I12" s="1">
        <v>5.2</v>
      </c>
      <c r="J12" s="1">
        <v>-5.0999999999999996</v>
      </c>
      <c r="K12" s="1">
        <v>-4.4000000000000004</v>
      </c>
      <c r="L12" s="1">
        <v>-7.6</v>
      </c>
      <c r="M12" s="1">
        <v>1</v>
      </c>
      <c r="N12" s="1">
        <v>-3.3</v>
      </c>
      <c r="O12" s="1">
        <v>-11.4</v>
      </c>
      <c r="P12" s="1">
        <v>2</v>
      </c>
      <c r="Q12" s="1">
        <v>-1.3</v>
      </c>
      <c r="R12" s="1">
        <v>2.8</v>
      </c>
      <c r="S12" s="1">
        <v>-7</v>
      </c>
      <c r="T12" s="1">
        <v>-3.7</v>
      </c>
      <c r="U12" s="1">
        <v>13.7</v>
      </c>
      <c r="V12" s="1">
        <v>-2.2999999999999998</v>
      </c>
      <c r="W12" s="1">
        <v>-4.8</v>
      </c>
      <c r="X12" s="1"/>
      <c r="Y12" s="1">
        <v>1.9</v>
      </c>
      <c r="Z12" s="1"/>
      <c r="AA12" s="1">
        <v>5.2</v>
      </c>
    </row>
  </sheetData>
  <mergeCells count="4">
    <mergeCell ref="B1:I1"/>
    <mergeCell ref="J1:O1"/>
    <mergeCell ref="P1:U1"/>
    <mergeCell ref="V1:AA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BC121-4D9E-44B1-85A2-0C05804777D3}">
  <dimension ref="A1:C9"/>
  <sheetViews>
    <sheetView workbookViewId="0">
      <selection sqref="A1:C9"/>
    </sheetView>
  </sheetViews>
  <sheetFormatPr defaultRowHeight="15" x14ac:dyDescent="0.25"/>
  <cols>
    <col min="2" max="2" width="19.28515625" bestFit="1" customWidth="1"/>
    <col min="3" max="3" width="28" bestFit="1" customWidth="1"/>
  </cols>
  <sheetData>
    <row r="1" spans="1:3" x14ac:dyDescent="0.25">
      <c r="A1" s="6" t="s">
        <v>101</v>
      </c>
      <c r="B1" s="6" t="s">
        <v>119</v>
      </c>
      <c r="C1" s="6" t="s">
        <v>143</v>
      </c>
    </row>
    <row r="2" spans="1:3" x14ac:dyDescent="0.25">
      <c r="A2" s="7" t="s">
        <v>73</v>
      </c>
      <c r="B2" s="7" t="s">
        <v>122</v>
      </c>
      <c r="C2" s="8">
        <v>4.5</v>
      </c>
    </row>
    <row r="3" spans="1:3" x14ac:dyDescent="0.25">
      <c r="A3" s="7" t="s">
        <v>74</v>
      </c>
      <c r="B3" s="7" t="s">
        <v>122</v>
      </c>
      <c r="C3" s="8">
        <v>7.68</v>
      </c>
    </row>
    <row r="4" spans="1:3" x14ac:dyDescent="0.25">
      <c r="A4" s="7" t="s">
        <v>75</v>
      </c>
      <c r="B4" s="7" t="s">
        <v>122</v>
      </c>
      <c r="C4" s="8">
        <v>4.0999999999999996</v>
      </c>
    </row>
    <row r="5" spans="1:3" x14ac:dyDescent="0.25">
      <c r="A5" s="7" t="s">
        <v>76</v>
      </c>
      <c r="B5" s="7" t="s">
        <v>122</v>
      </c>
      <c r="C5" s="8">
        <v>4.4800000000000004</v>
      </c>
    </row>
    <row r="6" spans="1:3" x14ac:dyDescent="0.25">
      <c r="A6" s="7" t="s">
        <v>128</v>
      </c>
      <c r="B6" s="7" t="s">
        <v>108</v>
      </c>
      <c r="C6" s="8">
        <v>4.46</v>
      </c>
    </row>
    <row r="7" spans="1:3" x14ac:dyDescent="0.25">
      <c r="A7" s="7" t="s">
        <v>129</v>
      </c>
      <c r="B7" s="7" t="s">
        <v>108</v>
      </c>
      <c r="C7" s="8">
        <v>9.5500000000000007</v>
      </c>
    </row>
    <row r="8" spans="1:3" x14ac:dyDescent="0.25">
      <c r="A8" s="7" t="s">
        <v>131</v>
      </c>
      <c r="B8" s="7" t="s">
        <v>108</v>
      </c>
      <c r="C8" s="8">
        <v>6.06</v>
      </c>
    </row>
    <row r="9" spans="1:3" x14ac:dyDescent="0.25">
      <c r="A9" s="7" t="s">
        <v>133</v>
      </c>
      <c r="B9" s="7" t="s">
        <v>108</v>
      </c>
      <c r="C9" s="8">
        <v>6.6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86E62-A85A-431F-8CF4-2BCFC27E5FD5}">
  <dimension ref="A1:C9"/>
  <sheetViews>
    <sheetView workbookViewId="0">
      <selection activeCell="M36" sqref="M36"/>
    </sheetView>
  </sheetViews>
  <sheetFormatPr defaultRowHeight="15" x14ac:dyDescent="0.25"/>
  <cols>
    <col min="2" max="2" width="20.140625" bestFit="1" customWidth="1"/>
    <col min="3" max="3" width="28" bestFit="1" customWidth="1"/>
  </cols>
  <sheetData>
    <row r="1" spans="1:3" x14ac:dyDescent="0.25">
      <c r="A1" s="6" t="s">
        <v>101</v>
      </c>
      <c r="B1" s="6" t="s">
        <v>119</v>
      </c>
      <c r="C1" s="6" t="s">
        <v>143</v>
      </c>
    </row>
    <row r="2" spans="1:3" x14ac:dyDescent="0.25">
      <c r="A2" s="7" t="s">
        <v>134</v>
      </c>
      <c r="B2" s="7" t="s">
        <v>126</v>
      </c>
      <c r="C2" s="9">
        <v>35.1</v>
      </c>
    </row>
    <row r="3" spans="1:3" x14ac:dyDescent="0.25">
      <c r="A3" s="7" t="s">
        <v>135</v>
      </c>
      <c r="B3" s="7" t="s">
        <v>126</v>
      </c>
      <c r="C3" s="9">
        <v>56.3</v>
      </c>
    </row>
    <row r="4" spans="1:3" x14ac:dyDescent="0.25">
      <c r="A4" s="7" t="s">
        <v>138</v>
      </c>
      <c r="B4" s="7" t="s">
        <v>126</v>
      </c>
      <c r="C4" s="9">
        <v>32.6</v>
      </c>
    </row>
    <row r="5" spans="1:3" x14ac:dyDescent="0.25">
      <c r="A5" s="7" t="s">
        <v>139</v>
      </c>
      <c r="B5" s="7" t="s">
        <v>126</v>
      </c>
      <c r="C5" s="9">
        <v>57</v>
      </c>
    </row>
    <row r="6" spans="1:3" x14ac:dyDescent="0.25">
      <c r="A6" s="7" t="s">
        <v>128</v>
      </c>
      <c r="B6" s="7" t="s">
        <v>108</v>
      </c>
      <c r="C6" s="9">
        <v>44.3</v>
      </c>
    </row>
    <row r="7" spans="1:3" x14ac:dyDescent="0.25">
      <c r="A7" s="7" t="s">
        <v>129</v>
      </c>
      <c r="B7" s="7" t="s">
        <v>108</v>
      </c>
      <c r="C7" s="9">
        <v>40.200000000000003</v>
      </c>
    </row>
    <row r="8" spans="1:3" x14ac:dyDescent="0.25">
      <c r="A8" s="7" t="s">
        <v>131</v>
      </c>
      <c r="B8" s="7" t="s">
        <v>108</v>
      </c>
      <c r="C8" s="9">
        <v>70.900000000000006</v>
      </c>
    </row>
    <row r="9" spans="1:3" x14ac:dyDescent="0.25">
      <c r="A9" s="7" t="s">
        <v>133</v>
      </c>
      <c r="B9" s="7" t="s">
        <v>108</v>
      </c>
      <c r="C9" s="9">
        <v>36.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E9CDD-3288-4F7E-BFD2-6A06A47D9458}">
  <dimension ref="A1:U12"/>
  <sheetViews>
    <sheetView workbookViewId="0">
      <selection activeCell="P2" sqref="P2:U2"/>
    </sheetView>
  </sheetViews>
  <sheetFormatPr defaultRowHeight="15" x14ac:dyDescent="0.25"/>
  <sheetData>
    <row r="1" spans="1:21" x14ac:dyDescent="0.25">
      <c r="A1" s="3" t="s">
        <v>60</v>
      </c>
      <c r="B1" s="10" t="s">
        <v>61</v>
      </c>
      <c r="C1" s="10"/>
      <c r="D1" s="10"/>
      <c r="E1" s="10"/>
      <c r="F1" s="10"/>
      <c r="G1" s="10"/>
      <c r="H1" s="10"/>
      <c r="I1" s="10"/>
      <c r="J1" s="10" t="s">
        <v>62</v>
      </c>
      <c r="K1" s="10"/>
      <c r="L1" s="10"/>
      <c r="M1" s="10"/>
      <c r="N1" s="10"/>
      <c r="O1" s="10"/>
      <c r="P1" s="10" t="s">
        <v>63</v>
      </c>
      <c r="Q1" s="10"/>
      <c r="R1" s="10"/>
      <c r="S1" s="10"/>
      <c r="T1" s="10"/>
      <c r="U1" s="10"/>
    </row>
    <row r="2" spans="1:21" x14ac:dyDescent="0.25">
      <c r="A2" s="3" t="s">
        <v>125</v>
      </c>
      <c r="B2" s="3" t="s">
        <v>64</v>
      </c>
      <c r="C2" s="3" t="s">
        <v>65</v>
      </c>
      <c r="D2" s="3" t="s">
        <v>66</v>
      </c>
      <c r="E2" s="3" t="s">
        <v>67</v>
      </c>
      <c r="F2" s="3" t="s">
        <v>68</v>
      </c>
      <c r="G2" s="3" t="s">
        <v>69</v>
      </c>
      <c r="H2" s="3" t="s">
        <v>70</v>
      </c>
      <c r="I2" s="3" t="s">
        <v>71</v>
      </c>
      <c r="J2" s="3" t="s">
        <v>72</v>
      </c>
      <c r="K2" s="3" t="s">
        <v>73</v>
      </c>
      <c r="L2" s="3" t="s">
        <v>74</v>
      </c>
      <c r="M2" s="3" t="s">
        <v>75</v>
      </c>
      <c r="N2" s="3" t="s">
        <v>76</v>
      </c>
      <c r="O2" s="3" t="s">
        <v>77</v>
      </c>
      <c r="P2" s="3" t="s">
        <v>78</v>
      </c>
      <c r="Q2" s="3" t="s">
        <v>79</v>
      </c>
      <c r="R2" s="3" t="s">
        <v>80</v>
      </c>
      <c r="S2" s="3" t="s">
        <v>81</v>
      </c>
      <c r="T2" s="3" t="s">
        <v>82</v>
      </c>
      <c r="U2" s="3" t="s">
        <v>83</v>
      </c>
    </row>
    <row r="3" spans="1:21" x14ac:dyDescent="0.25">
      <c r="A3" s="1">
        <v>0</v>
      </c>
      <c r="B3" s="1">
        <v>123</v>
      </c>
      <c r="C3" s="1">
        <v>186</v>
      </c>
      <c r="D3" s="1">
        <v>142</v>
      </c>
      <c r="E3" s="1">
        <v>148</v>
      </c>
      <c r="F3" s="1">
        <v>152</v>
      </c>
      <c r="G3" s="1">
        <v>157</v>
      </c>
      <c r="H3" s="1">
        <v>116</v>
      </c>
      <c r="I3" s="1">
        <v>175</v>
      </c>
      <c r="J3" s="1">
        <v>118</v>
      </c>
      <c r="K3" s="1">
        <v>133</v>
      </c>
      <c r="L3" s="1">
        <v>146</v>
      </c>
      <c r="M3" s="1">
        <v>154</v>
      </c>
      <c r="N3" s="1">
        <v>171</v>
      </c>
      <c r="O3" s="1">
        <v>180</v>
      </c>
      <c r="P3" s="1">
        <v>112</v>
      </c>
      <c r="Q3" s="1">
        <v>136</v>
      </c>
      <c r="R3" s="1">
        <v>155</v>
      </c>
      <c r="S3" s="1">
        <v>158</v>
      </c>
      <c r="T3" s="1">
        <v>166</v>
      </c>
      <c r="U3" s="1">
        <v>173</v>
      </c>
    </row>
    <row r="4" spans="1:21" x14ac:dyDescent="0.25">
      <c r="A4" s="1">
        <v>2</v>
      </c>
      <c r="B4" s="1">
        <v>139</v>
      </c>
      <c r="C4" s="1">
        <v>218</v>
      </c>
      <c r="D4" s="1">
        <v>168</v>
      </c>
      <c r="E4" s="1">
        <v>180</v>
      </c>
      <c r="F4" s="1">
        <v>182</v>
      </c>
      <c r="G4" s="1">
        <v>171</v>
      </c>
      <c r="H4" s="1">
        <v>179</v>
      </c>
      <c r="I4" s="1">
        <v>191</v>
      </c>
      <c r="J4" s="1">
        <v>137</v>
      </c>
      <c r="K4" s="1">
        <v>159</v>
      </c>
      <c r="L4" s="1">
        <v>194</v>
      </c>
      <c r="M4" s="1">
        <v>182</v>
      </c>
      <c r="N4" s="1">
        <v>174</v>
      </c>
      <c r="O4" s="1">
        <v>213</v>
      </c>
      <c r="P4" s="1">
        <v>122</v>
      </c>
      <c r="Q4" s="1">
        <v>145</v>
      </c>
      <c r="R4" s="1">
        <v>166</v>
      </c>
      <c r="S4" s="1">
        <v>188</v>
      </c>
      <c r="T4" s="1">
        <v>184</v>
      </c>
      <c r="U4" s="1">
        <v>187</v>
      </c>
    </row>
    <row r="5" spans="1:21" x14ac:dyDescent="0.25">
      <c r="A5" s="1">
        <v>4</v>
      </c>
      <c r="B5" s="1">
        <v>147</v>
      </c>
      <c r="C5" s="1">
        <v>256</v>
      </c>
      <c r="D5" s="1">
        <v>215</v>
      </c>
      <c r="E5" s="1">
        <v>197</v>
      </c>
      <c r="F5" s="1">
        <v>231</v>
      </c>
      <c r="G5" s="1">
        <v>174</v>
      </c>
      <c r="H5" s="1">
        <v>239</v>
      </c>
      <c r="I5" s="1">
        <v>203</v>
      </c>
      <c r="J5" s="1">
        <v>145</v>
      </c>
      <c r="K5" s="1">
        <v>203</v>
      </c>
      <c r="L5" s="1">
        <v>219</v>
      </c>
      <c r="M5" s="1">
        <v>244</v>
      </c>
      <c r="N5" s="1">
        <v>191</v>
      </c>
      <c r="O5" s="1">
        <v>234</v>
      </c>
      <c r="P5" s="1">
        <v>139</v>
      </c>
      <c r="Q5" s="1">
        <v>171</v>
      </c>
      <c r="R5" s="1">
        <v>179</v>
      </c>
      <c r="S5" s="1">
        <v>193</v>
      </c>
      <c r="T5" s="1">
        <v>196</v>
      </c>
      <c r="U5" s="1">
        <v>212</v>
      </c>
    </row>
    <row r="6" spans="1:21" x14ac:dyDescent="0.25">
      <c r="A6" s="1">
        <v>7</v>
      </c>
      <c r="B6" s="1">
        <v>179</v>
      </c>
      <c r="C6" s="1">
        <v>321</v>
      </c>
      <c r="D6" s="1">
        <v>257</v>
      </c>
      <c r="E6" s="1">
        <v>288</v>
      </c>
      <c r="F6" s="1">
        <v>287</v>
      </c>
      <c r="G6" s="1">
        <v>233</v>
      </c>
      <c r="H6" s="1">
        <v>334</v>
      </c>
      <c r="I6" s="1">
        <v>226</v>
      </c>
      <c r="J6" s="1">
        <v>177</v>
      </c>
      <c r="K6" s="1">
        <v>216</v>
      </c>
      <c r="L6" s="1">
        <v>337</v>
      </c>
      <c r="M6" s="1">
        <v>333</v>
      </c>
      <c r="N6" s="1">
        <v>205</v>
      </c>
      <c r="O6" s="1">
        <v>287</v>
      </c>
      <c r="P6" s="1">
        <v>194</v>
      </c>
      <c r="Q6" s="1">
        <v>242</v>
      </c>
      <c r="R6" s="1">
        <v>195</v>
      </c>
      <c r="S6" s="1">
        <v>278</v>
      </c>
      <c r="T6" s="1">
        <v>271</v>
      </c>
      <c r="U6" s="1">
        <v>222</v>
      </c>
    </row>
    <row r="7" spans="1:21" x14ac:dyDescent="0.25">
      <c r="A7" s="1">
        <v>9</v>
      </c>
      <c r="B7" s="1">
        <v>243</v>
      </c>
      <c r="C7" s="1">
        <v>342</v>
      </c>
      <c r="D7" s="1">
        <v>321</v>
      </c>
      <c r="E7" s="1">
        <v>315</v>
      </c>
      <c r="F7" s="1">
        <v>343</v>
      </c>
      <c r="G7" s="1">
        <v>271</v>
      </c>
      <c r="H7" s="1">
        <v>405</v>
      </c>
      <c r="I7" s="1">
        <v>275</v>
      </c>
      <c r="J7" s="1">
        <v>182</v>
      </c>
      <c r="K7" s="1">
        <v>219</v>
      </c>
      <c r="L7" s="1">
        <v>350</v>
      </c>
      <c r="M7" s="1">
        <v>389</v>
      </c>
      <c r="N7" s="1">
        <v>231</v>
      </c>
      <c r="O7" s="1">
        <v>340</v>
      </c>
      <c r="P7" s="1">
        <v>194</v>
      </c>
      <c r="Q7" s="1">
        <v>285</v>
      </c>
      <c r="R7" s="1">
        <v>197</v>
      </c>
      <c r="S7" s="1">
        <v>298</v>
      </c>
      <c r="T7" s="1">
        <v>276</v>
      </c>
      <c r="U7" s="1">
        <v>254</v>
      </c>
    </row>
    <row r="8" spans="1:21" x14ac:dyDescent="0.25">
      <c r="A8" s="1">
        <v>11</v>
      </c>
      <c r="B8" s="1">
        <v>317</v>
      </c>
      <c r="C8" s="1">
        <v>439</v>
      </c>
      <c r="D8" s="1">
        <v>421</v>
      </c>
      <c r="E8" s="1">
        <v>444</v>
      </c>
      <c r="F8" s="1">
        <v>372</v>
      </c>
      <c r="G8" s="1">
        <v>323</v>
      </c>
      <c r="H8" s="1">
        <v>465</v>
      </c>
      <c r="I8" s="1">
        <v>298</v>
      </c>
      <c r="J8" s="1">
        <v>212</v>
      </c>
      <c r="K8" s="1">
        <v>231</v>
      </c>
      <c r="L8" s="1">
        <v>389</v>
      </c>
      <c r="M8" s="1">
        <v>443</v>
      </c>
      <c r="N8" s="1">
        <v>299</v>
      </c>
      <c r="O8" s="1">
        <v>388</v>
      </c>
      <c r="P8" s="1">
        <v>201</v>
      </c>
      <c r="Q8" s="1">
        <v>304</v>
      </c>
      <c r="R8" s="1">
        <v>205</v>
      </c>
      <c r="S8" s="1">
        <v>306</v>
      </c>
      <c r="T8" s="1">
        <v>306</v>
      </c>
      <c r="U8" s="1">
        <v>301</v>
      </c>
    </row>
    <row r="9" spans="1:21" x14ac:dyDescent="0.25">
      <c r="A9" s="1">
        <v>14</v>
      </c>
      <c r="B9" s="1">
        <v>427</v>
      </c>
      <c r="C9" s="1">
        <v>552</v>
      </c>
      <c r="D9" s="1">
        <v>534</v>
      </c>
      <c r="E9" s="1">
        <v>654</v>
      </c>
      <c r="F9" s="1">
        <v>507</v>
      </c>
      <c r="G9" s="1">
        <v>363</v>
      </c>
      <c r="H9" s="1">
        <v>577</v>
      </c>
      <c r="I9" s="1">
        <v>347</v>
      </c>
      <c r="J9" s="1">
        <v>239</v>
      </c>
      <c r="K9" s="1">
        <v>357</v>
      </c>
      <c r="L9" s="1">
        <v>483</v>
      </c>
      <c r="M9" s="1">
        <v>628</v>
      </c>
      <c r="N9" s="1">
        <v>332</v>
      </c>
      <c r="O9" s="1">
        <v>501</v>
      </c>
      <c r="P9" s="1">
        <v>234</v>
      </c>
      <c r="Q9" s="1">
        <v>381</v>
      </c>
      <c r="R9" s="1">
        <v>209</v>
      </c>
      <c r="S9" s="1">
        <v>318</v>
      </c>
      <c r="T9" s="1">
        <v>302</v>
      </c>
      <c r="U9" s="1">
        <v>326</v>
      </c>
    </row>
    <row r="10" spans="1:21" x14ac:dyDescent="0.25">
      <c r="A10" s="1">
        <v>16</v>
      </c>
      <c r="B10" s="1">
        <v>595</v>
      </c>
      <c r="C10" s="1">
        <v>659</v>
      </c>
      <c r="D10" s="1">
        <v>591</v>
      </c>
      <c r="E10" s="1">
        <v>543</v>
      </c>
      <c r="F10" s="1">
        <v>684</v>
      </c>
      <c r="G10" s="1">
        <v>461</v>
      </c>
      <c r="H10" s="1">
        <v>648</v>
      </c>
      <c r="I10" s="1">
        <v>400</v>
      </c>
      <c r="J10" s="1">
        <v>250</v>
      </c>
      <c r="K10" s="1">
        <v>400</v>
      </c>
      <c r="L10" s="1">
        <v>535</v>
      </c>
      <c r="M10" s="1">
        <v>694</v>
      </c>
      <c r="N10" s="1">
        <v>393</v>
      </c>
      <c r="O10" s="1">
        <v>552</v>
      </c>
      <c r="P10" s="1">
        <v>204</v>
      </c>
      <c r="Q10" s="1">
        <v>409</v>
      </c>
      <c r="R10" s="1">
        <v>237</v>
      </c>
      <c r="S10" s="1">
        <v>350</v>
      </c>
      <c r="T10" s="1">
        <v>326</v>
      </c>
      <c r="U10" s="1">
        <v>347</v>
      </c>
    </row>
    <row r="11" spans="1:21" x14ac:dyDescent="0.25">
      <c r="A11" s="1">
        <v>18</v>
      </c>
      <c r="B11" s="1">
        <v>632</v>
      </c>
      <c r="C11" s="1">
        <v>760</v>
      </c>
      <c r="D11" s="1">
        <v>703</v>
      </c>
      <c r="E11" s="1">
        <v>694</v>
      </c>
      <c r="F11" s="1">
        <v>734</v>
      </c>
      <c r="G11" s="1">
        <v>503</v>
      </c>
      <c r="H11" s="1">
        <v>755</v>
      </c>
      <c r="I11" s="1">
        <v>600</v>
      </c>
      <c r="J11" s="1">
        <v>280</v>
      </c>
      <c r="K11" s="1">
        <v>416</v>
      </c>
      <c r="L11" s="1">
        <v>547</v>
      </c>
      <c r="M11" s="1">
        <v>810</v>
      </c>
      <c r="N11" s="1">
        <v>448</v>
      </c>
      <c r="O11" s="1">
        <v>616</v>
      </c>
      <c r="P11" s="1">
        <v>226</v>
      </c>
      <c r="Q11" s="1">
        <v>492</v>
      </c>
      <c r="R11" s="1">
        <v>208</v>
      </c>
      <c r="S11" s="1">
        <v>412</v>
      </c>
      <c r="T11" s="1">
        <v>319</v>
      </c>
      <c r="U11" s="1">
        <v>372</v>
      </c>
    </row>
    <row r="12" spans="1:21" x14ac:dyDescent="0.25">
      <c r="A12" s="1">
        <v>21</v>
      </c>
      <c r="B12" s="1">
        <v>681</v>
      </c>
      <c r="C12" s="1">
        <v>892</v>
      </c>
      <c r="D12" s="1">
        <v>856</v>
      </c>
      <c r="E12" s="1">
        <v>880</v>
      </c>
      <c r="F12" s="1">
        <v>775</v>
      </c>
      <c r="G12" s="1">
        <v>693</v>
      </c>
      <c r="H12" s="1">
        <v>923</v>
      </c>
      <c r="I12" s="1">
        <v>793</v>
      </c>
      <c r="J12" s="1">
        <v>279</v>
      </c>
      <c r="K12" s="1">
        <v>488</v>
      </c>
      <c r="L12" s="1">
        <v>696</v>
      </c>
      <c r="M12" s="1">
        <v>973</v>
      </c>
      <c r="N12" s="1">
        <v>624</v>
      </c>
      <c r="O12" s="1">
        <v>766</v>
      </c>
      <c r="P12" s="1">
        <v>257</v>
      </c>
      <c r="Q12" s="1">
        <v>509</v>
      </c>
      <c r="R12" s="1">
        <v>315</v>
      </c>
      <c r="S12" s="1">
        <v>514</v>
      </c>
      <c r="T12" s="1">
        <v>296</v>
      </c>
      <c r="U12" s="1">
        <v>435</v>
      </c>
    </row>
  </sheetData>
  <mergeCells count="3">
    <mergeCell ref="B1:I1"/>
    <mergeCell ref="J1:O1"/>
    <mergeCell ref="P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8875F-C78A-4124-9F72-862DB11DFBA5}">
  <dimension ref="A1:C22"/>
  <sheetViews>
    <sheetView workbookViewId="0">
      <selection activeCell="E15" sqref="E15"/>
    </sheetView>
  </sheetViews>
  <sheetFormatPr defaultRowHeight="15" x14ac:dyDescent="0.25"/>
  <cols>
    <col min="2" max="2" width="19.42578125" bestFit="1" customWidth="1"/>
    <col min="3" max="3" width="13.140625" bestFit="1" customWidth="1"/>
  </cols>
  <sheetData>
    <row r="1" spans="1:3" x14ac:dyDescent="0.25">
      <c r="A1" t="s">
        <v>101</v>
      </c>
      <c r="B1" t="s">
        <v>119</v>
      </c>
      <c r="C1" t="s">
        <v>127</v>
      </c>
    </row>
    <row r="2" spans="1:3" x14ac:dyDescent="0.25">
      <c r="A2" s="3" t="s">
        <v>64</v>
      </c>
      <c r="B2" t="s">
        <v>105</v>
      </c>
      <c r="C2" s="1">
        <v>4946</v>
      </c>
    </row>
    <row r="3" spans="1:3" x14ac:dyDescent="0.25">
      <c r="A3" s="3" t="s">
        <v>65</v>
      </c>
      <c r="B3" s="5" t="s">
        <v>105</v>
      </c>
      <c r="C3" s="1">
        <v>4673</v>
      </c>
    </row>
    <row r="4" spans="1:3" x14ac:dyDescent="0.25">
      <c r="A4" s="3" t="s">
        <v>66</v>
      </c>
      <c r="B4" s="5" t="s">
        <v>105</v>
      </c>
      <c r="C4" s="1">
        <v>5518</v>
      </c>
    </row>
    <row r="5" spans="1:3" x14ac:dyDescent="0.25">
      <c r="A5" s="3" t="s">
        <v>67</v>
      </c>
      <c r="B5" s="5" t="s">
        <v>105</v>
      </c>
      <c r="C5" s="1">
        <v>5723</v>
      </c>
    </row>
    <row r="6" spans="1:3" x14ac:dyDescent="0.25">
      <c r="A6" s="3" t="s">
        <v>68</v>
      </c>
      <c r="B6" s="5" t="s">
        <v>105</v>
      </c>
      <c r="C6" s="1">
        <v>7580</v>
      </c>
    </row>
    <row r="7" spans="1:3" x14ac:dyDescent="0.25">
      <c r="A7" s="3" t="s">
        <v>69</v>
      </c>
      <c r="B7" s="5" t="s">
        <v>105</v>
      </c>
      <c r="C7" s="1">
        <v>5040</v>
      </c>
    </row>
    <row r="8" spans="1:3" x14ac:dyDescent="0.25">
      <c r="A8" s="3" t="s">
        <v>70</v>
      </c>
      <c r="B8" s="5" t="s">
        <v>105</v>
      </c>
      <c r="C8" s="1">
        <v>7191</v>
      </c>
    </row>
    <row r="9" spans="1:3" x14ac:dyDescent="0.25">
      <c r="A9" s="3" t="s">
        <v>71</v>
      </c>
      <c r="B9" s="5" t="s">
        <v>105</v>
      </c>
      <c r="C9" s="1">
        <v>6008</v>
      </c>
    </row>
    <row r="10" spans="1:3" x14ac:dyDescent="0.25">
      <c r="A10" s="3" t="s">
        <v>72</v>
      </c>
      <c r="B10" t="s">
        <v>122</v>
      </c>
      <c r="C10" s="1">
        <v>3894</v>
      </c>
    </row>
    <row r="11" spans="1:3" x14ac:dyDescent="0.25">
      <c r="A11" s="3" t="s">
        <v>73</v>
      </c>
      <c r="B11" s="5" t="s">
        <v>122</v>
      </c>
      <c r="C11" s="1">
        <v>3794</v>
      </c>
    </row>
    <row r="12" spans="1:3" x14ac:dyDescent="0.25">
      <c r="A12" s="3" t="s">
        <v>74</v>
      </c>
      <c r="B12" s="5" t="s">
        <v>122</v>
      </c>
      <c r="C12" s="1">
        <v>3075</v>
      </c>
    </row>
    <row r="13" spans="1:3" x14ac:dyDescent="0.25">
      <c r="A13" s="3" t="s">
        <v>75</v>
      </c>
      <c r="B13" s="5" t="s">
        <v>122</v>
      </c>
      <c r="C13" s="1">
        <v>3403</v>
      </c>
    </row>
    <row r="14" spans="1:3" x14ac:dyDescent="0.25">
      <c r="A14" s="3" t="s">
        <v>76</v>
      </c>
      <c r="B14" s="5" t="s">
        <v>122</v>
      </c>
      <c r="C14" s="1">
        <v>4099</v>
      </c>
    </row>
    <row r="15" spans="1:3" x14ac:dyDescent="0.25">
      <c r="A15" s="3" t="s">
        <v>77</v>
      </c>
      <c r="B15" s="5" t="s">
        <v>122</v>
      </c>
      <c r="C15" s="1">
        <v>5237</v>
      </c>
    </row>
    <row r="16" spans="1:3" x14ac:dyDescent="0.25">
      <c r="A16" s="3" t="s">
        <v>78</v>
      </c>
      <c r="B16" t="s">
        <v>123</v>
      </c>
      <c r="C16" s="1">
        <v>2683</v>
      </c>
    </row>
    <row r="17" spans="1:3" x14ac:dyDescent="0.25">
      <c r="A17" s="3" t="s">
        <v>79</v>
      </c>
      <c r="B17" s="5" t="s">
        <v>123</v>
      </c>
      <c r="C17" s="1">
        <v>2571</v>
      </c>
    </row>
    <row r="18" spans="1:3" x14ac:dyDescent="0.25">
      <c r="A18" s="3" t="s">
        <v>80</v>
      </c>
      <c r="B18" s="5" t="s">
        <v>123</v>
      </c>
      <c r="C18" s="1">
        <v>2830</v>
      </c>
    </row>
    <row r="19" spans="1:3" x14ac:dyDescent="0.25">
      <c r="A19" s="3" t="s">
        <v>81</v>
      </c>
      <c r="B19" s="5" t="s">
        <v>123</v>
      </c>
      <c r="C19" s="1">
        <v>2189</v>
      </c>
    </row>
    <row r="20" spans="1:3" x14ac:dyDescent="0.25">
      <c r="A20" s="3" t="s">
        <v>82</v>
      </c>
      <c r="B20" s="5" t="s">
        <v>123</v>
      </c>
      <c r="C20" s="1">
        <v>2215</v>
      </c>
    </row>
    <row r="21" spans="1:3" x14ac:dyDescent="0.25">
      <c r="A21" s="3" t="s">
        <v>83</v>
      </c>
      <c r="B21" s="5" t="s">
        <v>123</v>
      </c>
      <c r="C21" s="1">
        <v>2242</v>
      </c>
    </row>
    <row r="22" spans="1:3" x14ac:dyDescent="0.25">
      <c r="B22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2226A-7627-4ECF-8344-59C9AEE6610C}">
  <dimension ref="A1:AA12"/>
  <sheetViews>
    <sheetView workbookViewId="0">
      <selection sqref="A1:AA12"/>
    </sheetView>
  </sheetViews>
  <sheetFormatPr defaultRowHeight="15" x14ac:dyDescent="0.25"/>
  <sheetData>
    <row r="1" spans="1:27" x14ac:dyDescent="0.25">
      <c r="A1" s="3" t="s">
        <v>60</v>
      </c>
      <c r="B1" s="10" t="s">
        <v>61</v>
      </c>
      <c r="C1" s="10"/>
      <c r="D1" s="10"/>
      <c r="E1" s="10"/>
      <c r="F1" s="10"/>
      <c r="G1" s="10"/>
      <c r="H1" s="10"/>
      <c r="I1" s="10"/>
      <c r="J1" s="10" t="s">
        <v>62</v>
      </c>
      <c r="K1" s="10"/>
      <c r="L1" s="10"/>
      <c r="M1" s="10"/>
      <c r="N1" s="10"/>
      <c r="O1" s="10"/>
      <c r="P1" s="10" t="s">
        <v>124</v>
      </c>
      <c r="Q1" s="10"/>
      <c r="R1" s="10"/>
      <c r="S1" s="10"/>
      <c r="T1" s="10"/>
      <c r="U1" s="10"/>
      <c r="V1" s="10" t="s">
        <v>108</v>
      </c>
      <c r="W1" s="10"/>
      <c r="X1" s="10"/>
      <c r="Y1" s="10"/>
      <c r="Z1" s="10"/>
      <c r="AA1" s="10"/>
    </row>
    <row r="2" spans="1:27" x14ac:dyDescent="0.25">
      <c r="A2" s="3" t="s">
        <v>125</v>
      </c>
      <c r="B2" s="3" t="s">
        <v>64</v>
      </c>
      <c r="C2" s="3" t="s">
        <v>65</v>
      </c>
      <c r="D2" s="3" t="s">
        <v>66</v>
      </c>
      <c r="E2" s="3" t="s">
        <v>67</v>
      </c>
      <c r="F2" s="3" t="s">
        <v>68</v>
      </c>
      <c r="G2" s="3" t="s">
        <v>69</v>
      </c>
      <c r="H2" s="3" t="s">
        <v>70</v>
      </c>
      <c r="I2" s="3" t="s">
        <v>71</v>
      </c>
      <c r="J2" s="3" t="s">
        <v>72</v>
      </c>
      <c r="K2" s="3" t="s">
        <v>73</v>
      </c>
      <c r="L2" s="3" t="s">
        <v>74</v>
      </c>
      <c r="M2" s="3" t="s">
        <v>75</v>
      </c>
      <c r="N2" s="3" t="s">
        <v>76</v>
      </c>
      <c r="O2" s="3" t="s">
        <v>77</v>
      </c>
      <c r="P2" s="3" t="s">
        <v>134</v>
      </c>
      <c r="Q2" s="3" t="s">
        <v>135</v>
      </c>
      <c r="R2" s="3" t="s">
        <v>136</v>
      </c>
      <c r="S2" s="3" t="s">
        <v>137</v>
      </c>
      <c r="T2" s="3" t="s">
        <v>138</v>
      </c>
      <c r="U2" s="3" t="s">
        <v>139</v>
      </c>
      <c r="V2" s="3" t="s">
        <v>128</v>
      </c>
      <c r="W2" s="3" t="s">
        <v>129</v>
      </c>
      <c r="X2" s="3" t="s">
        <v>130</v>
      </c>
      <c r="Y2" s="3" t="s">
        <v>131</v>
      </c>
      <c r="Z2" s="3" t="s">
        <v>132</v>
      </c>
      <c r="AA2" s="3" t="s">
        <v>133</v>
      </c>
    </row>
    <row r="3" spans="1:27" x14ac:dyDescent="0.25">
      <c r="A3" s="1">
        <v>0</v>
      </c>
      <c r="B3" s="1">
        <v>123</v>
      </c>
      <c r="C3" s="1">
        <v>186</v>
      </c>
      <c r="D3" s="1">
        <v>142</v>
      </c>
      <c r="E3" s="1">
        <v>148</v>
      </c>
      <c r="F3" s="1">
        <v>152</v>
      </c>
      <c r="G3" s="1">
        <v>157</v>
      </c>
      <c r="H3" s="1">
        <v>116</v>
      </c>
      <c r="I3" s="1">
        <v>175</v>
      </c>
      <c r="J3" s="1">
        <v>118</v>
      </c>
      <c r="K3" s="1">
        <v>133</v>
      </c>
      <c r="L3" s="1">
        <v>146</v>
      </c>
      <c r="M3" s="1">
        <v>154</v>
      </c>
      <c r="N3" s="1">
        <v>171</v>
      </c>
      <c r="O3" s="1">
        <v>180</v>
      </c>
      <c r="P3" s="1">
        <v>131</v>
      </c>
      <c r="Q3" s="1">
        <v>140</v>
      </c>
      <c r="R3" s="1">
        <v>145</v>
      </c>
      <c r="S3" s="1">
        <v>155</v>
      </c>
      <c r="T3" s="1">
        <v>158</v>
      </c>
      <c r="U3" s="1">
        <v>174</v>
      </c>
      <c r="V3" s="1">
        <v>160</v>
      </c>
      <c r="W3" s="1">
        <v>139</v>
      </c>
      <c r="X3" s="1">
        <v>107</v>
      </c>
      <c r="Y3" s="1">
        <v>157</v>
      </c>
      <c r="Z3" s="1">
        <v>167</v>
      </c>
      <c r="AA3" s="1">
        <v>172</v>
      </c>
    </row>
    <row r="4" spans="1:27" x14ac:dyDescent="0.25">
      <c r="A4" s="1">
        <v>2</v>
      </c>
      <c r="B4" s="1">
        <v>139</v>
      </c>
      <c r="C4" s="1">
        <v>218</v>
      </c>
      <c r="D4" s="1">
        <v>168</v>
      </c>
      <c r="E4" s="1">
        <v>180</v>
      </c>
      <c r="F4" s="1">
        <v>182</v>
      </c>
      <c r="G4" s="1">
        <v>171</v>
      </c>
      <c r="H4" s="1">
        <v>179</v>
      </c>
      <c r="I4" s="1">
        <v>191</v>
      </c>
      <c r="J4" s="1">
        <v>137</v>
      </c>
      <c r="K4" s="1">
        <v>159</v>
      </c>
      <c r="L4" s="1">
        <v>194</v>
      </c>
      <c r="M4" s="1">
        <v>182</v>
      </c>
      <c r="N4" s="1">
        <v>174</v>
      </c>
      <c r="O4" s="1">
        <v>213</v>
      </c>
      <c r="P4" s="1">
        <v>138</v>
      </c>
      <c r="Q4" s="1">
        <v>158</v>
      </c>
      <c r="R4" s="1">
        <v>157</v>
      </c>
      <c r="S4" s="1">
        <v>185</v>
      </c>
      <c r="T4" s="1">
        <v>164</v>
      </c>
      <c r="U4" s="1">
        <v>196</v>
      </c>
      <c r="V4" s="1">
        <v>179</v>
      </c>
      <c r="W4" s="1">
        <v>158</v>
      </c>
      <c r="X4" s="1">
        <v>124</v>
      </c>
      <c r="Y4" s="1">
        <v>190</v>
      </c>
      <c r="Z4" s="1">
        <v>177</v>
      </c>
      <c r="AA4" s="1">
        <v>200</v>
      </c>
    </row>
    <row r="5" spans="1:27" x14ac:dyDescent="0.25">
      <c r="A5" s="1">
        <v>4</v>
      </c>
      <c r="B5" s="1">
        <v>147</v>
      </c>
      <c r="C5" s="1">
        <v>256</v>
      </c>
      <c r="D5" s="1">
        <v>215</v>
      </c>
      <c r="E5" s="1">
        <v>197</v>
      </c>
      <c r="F5" s="1">
        <v>231</v>
      </c>
      <c r="G5" s="1">
        <v>174</v>
      </c>
      <c r="H5" s="1">
        <v>239</v>
      </c>
      <c r="I5" s="1">
        <v>203</v>
      </c>
      <c r="J5" s="1">
        <v>145</v>
      </c>
      <c r="K5" s="1">
        <v>203</v>
      </c>
      <c r="L5" s="1">
        <v>219</v>
      </c>
      <c r="M5" s="1">
        <v>244</v>
      </c>
      <c r="N5" s="1">
        <v>191</v>
      </c>
      <c r="O5" s="1">
        <v>234</v>
      </c>
      <c r="P5" s="1">
        <v>147</v>
      </c>
      <c r="Q5" s="1">
        <v>185</v>
      </c>
      <c r="R5" s="1">
        <v>162</v>
      </c>
      <c r="S5" s="1">
        <v>196</v>
      </c>
      <c r="T5" s="1">
        <v>176</v>
      </c>
      <c r="U5" s="1">
        <v>228</v>
      </c>
      <c r="V5" s="1">
        <v>194</v>
      </c>
      <c r="W5" s="1">
        <v>162</v>
      </c>
      <c r="X5" s="1">
        <v>126</v>
      </c>
      <c r="Y5" s="1">
        <v>196</v>
      </c>
      <c r="Z5" s="1">
        <v>182</v>
      </c>
      <c r="AA5" s="1">
        <v>204</v>
      </c>
    </row>
    <row r="6" spans="1:27" x14ac:dyDescent="0.25">
      <c r="A6" s="1">
        <v>7</v>
      </c>
      <c r="B6" s="1">
        <v>179</v>
      </c>
      <c r="C6" s="1">
        <v>321</v>
      </c>
      <c r="D6" s="1">
        <v>257</v>
      </c>
      <c r="E6" s="1">
        <v>288</v>
      </c>
      <c r="F6" s="1">
        <v>287</v>
      </c>
      <c r="G6" s="1">
        <v>233</v>
      </c>
      <c r="H6" s="1">
        <v>334</v>
      </c>
      <c r="I6" s="1">
        <v>226</v>
      </c>
      <c r="J6" s="1">
        <v>177</v>
      </c>
      <c r="K6" s="1">
        <v>216</v>
      </c>
      <c r="L6" s="1">
        <v>337</v>
      </c>
      <c r="M6" s="1">
        <v>333</v>
      </c>
      <c r="N6" s="1">
        <v>205</v>
      </c>
      <c r="O6" s="1">
        <v>287</v>
      </c>
      <c r="P6" s="1">
        <v>169</v>
      </c>
      <c r="Q6" s="1">
        <v>308</v>
      </c>
      <c r="R6" s="1">
        <v>220</v>
      </c>
      <c r="S6" s="1">
        <v>204</v>
      </c>
      <c r="T6" s="1">
        <v>202</v>
      </c>
      <c r="U6" s="1">
        <v>342</v>
      </c>
      <c r="V6" s="1">
        <v>211</v>
      </c>
      <c r="W6" s="1">
        <v>169</v>
      </c>
      <c r="X6" s="1">
        <v>147</v>
      </c>
      <c r="Y6" s="1">
        <v>206</v>
      </c>
      <c r="Z6" s="1">
        <v>187</v>
      </c>
      <c r="AA6" s="1">
        <v>253</v>
      </c>
    </row>
    <row r="7" spans="1:27" x14ac:dyDescent="0.25">
      <c r="A7" s="1">
        <v>9</v>
      </c>
      <c r="B7" s="1">
        <v>243</v>
      </c>
      <c r="C7" s="1">
        <v>342</v>
      </c>
      <c r="D7" s="1">
        <v>321</v>
      </c>
      <c r="E7" s="1">
        <v>315</v>
      </c>
      <c r="F7" s="1">
        <v>343</v>
      </c>
      <c r="G7" s="1">
        <v>271</v>
      </c>
      <c r="H7" s="1">
        <v>405</v>
      </c>
      <c r="I7" s="1">
        <v>275</v>
      </c>
      <c r="J7" s="1">
        <v>182</v>
      </c>
      <c r="K7" s="1">
        <v>219</v>
      </c>
      <c r="L7" s="1">
        <v>350</v>
      </c>
      <c r="M7" s="1">
        <v>389</v>
      </c>
      <c r="N7" s="1">
        <v>231</v>
      </c>
      <c r="O7" s="1">
        <v>340</v>
      </c>
      <c r="P7" s="1">
        <v>227</v>
      </c>
      <c r="Q7" s="1">
        <v>324</v>
      </c>
      <c r="R7" s="1">
        <v>225</v>
      </c>
      <c r="S7" s="1">
        <v>219</v>
      </c>
      <c r="T7" s="1">
        <v>256</v>
      </c>
      <c r="U7" s="1">
        <v>409</v>
      </c>
      <c r="V7" s="1">
        <v>228</v>
      </c>
      <c r="W7" s="1">
        <v>168</v>
      </c>
      <c r="X7" s="1">
        <v>157</v>
      </c>
      <c r="Y7" s="1">
        <v>207</v>
      </c>
      <c r="Z7" s="1">
        <v>182</v>
      </c>
      <c r="AA7" s="1">
        <v>257</v>
      </c>
    </row>
    <row r="8" spans="1:27" x14ac:dyDescent="0.25">
      <c r="A8" s="1">
        <v>11</v>
      </c>
      <c r="B8" s="1">
        <v>317</v>
      </c>
      <c r="C8" s="1">
        <v>439</v>
      </c>
      <c r="D8" s="1">
        <v>421</v>
      </c>
      <c r="E8" s="1">
        <v>444</v>
      </c>
      <c r="F8" s="1">
        <v>372</v>
      </c>
      <c r="G8" s="1">
        <v>323</v>
      </c>
      <c r="H8" s="1">
        <v>465</v>
      </c>
      <c r="I8" s="1">
        <v>298</v>
      </c>
      <c r="J8" s="1">
        <v>212</v>
      </c>
      <c r="K8" s="1">
        <v>231</v>
      </c>
      <c r="L8" s="1">
        <v>389</v>
      </c>
      <c r="M8" s="1">
        <v>443</v>
      </c>
      <c r="N8" s="1">
        <v>299</v>
      </c>
      <c r="O8" s="1">
        <v>388</v>
      </c>
      <c r="P8" s="1">
        <v>307</v>
      </c>
      <c r="Q8" s="1">
        <v>342</v>
      </c>
      <c r="R8" s="1">
        <v>237</v>
      </c>
      <c r="S8" s="1">
        <v>220</v>
      </c>
      <c r="T8" s="1">
        <v>301</v>
      </c>
      <c r="U8" s="1">
        <v>449</v>
      </c>
      <c r="V8" s="1">
        <v>242</v>
      </c>
      <c r="W8" s="1">
        <v>156</v>
      </c>
      <c r="X8" s="1">
        <v>164</v>
      </c>
      <c r="Y8" s="1">
        <v>194</v>
      </c>
      <c r="Z8" s="1">
        <v>174</v>
      </c>
      <c r="AA8" s="1">
        <v>279</v>
      </c>
    </row>
    <row r="9" spans="1:27" x14ac:dyDescent="0.25">
      <c r="A9" s="1">
        <v>14</v>
      </c>
      <c r="B9" s="1">
        <v>427</v>
      </c>
      <c r="C9" s="1">
        <v>552</v>
      </c>
      <c r="D9" s="1">
        <v>534</v>
      </c>
      <c r="E9" s="1">
        <v>654</v>
      </c>
      <c r="F9" s="1">
        <v>507</v>
      </c>
      <c r="G9" s="1">
        <v>363</v>
      </c>
      <c r="H9" s="1">
        <v>577</v>
      </c>
      <c r="I9" s="1">
        <v>347</v>
      </c>
      <c r="J9" s="1">
        <v>239</v>
      </c>
      <c r="K9" s="1">
        <v>357</v>
      </c>
      <c r="L9" s="1">
        <v>483</v>
      </c>
      <c r="M9" s="1">
        <v>628</v>
      </c>
      <c r="N9" s="1">
        <v>332</v>
      </c>
      <c r="O9" s="1">
        <v>501</v>
      </c>
      <c r="P9" s="1">
        <v>343</v>
      </c>
      <c r="Q9" s="1">
        <v>417</v>
      </c>
      <c r="R9" s="1">
        <v>292</v>
      </c>
      <c r="S9" s="1">
        <v>222</v>
      </c>
      <c r="T9" s="1">
        <v>353</v>
      </c>
      <c r="U9" s="1">
        <v>486</v>
      </c>
      <c r="V9" s="1">
        <v>271</v>
      </c>
      <c r="W9" s="1">
        <v>186</v>
      </c>
      <c r="X9" s="1">
        <v>137</v>
      </c>
      <c r="Y9" s="1">
        <v>208</v>
      </c>
      <c r="Z9" s="1"/>
      <c r="AA9" s="1">
        <v>284</v>
      </c>
    </row>
    <row r="10" spans="1:27" x14ac:dyDescent="0.25">
      <c r="A10" s="1">
        <v>16</v>
      </c>
      <c r="B10" s="1">
        <v>595</v>
      </c>
      <c r="C10" s="1">
        <v>659</v>
      </c>
      <c r="D10" s="1">
        <v>591</v>
      </c>
      <c r="E10" s="1">
        <v>543</v>
      </c>
      <c r="F10" s="1">
        <v>684</v>
      </c>
      <c r="G10" s="1">
        <v>461</v>
      </c>
      <c r="H10" s="1">
        <v>648</v>
      </c>
      <c r="I10" s="1">
        <v>400</v>
      </c>
      <c r="J10" s="1">
        <v>250</v>
      </c>
      <c r="K10" s="1">
        <v>400</v>
      </c>
      <c r="L10" s="1">
        <v>535</v>
      </c>
      <c r="M10" s="1">
        <v>694</v>
      </c>
      <c r="N10" s="1">
        <v>393</v>
      </c>
      <c r="O10" s="1">
        <v>552</v>
      </c>
      <c r="P10" s="1">
        <v>342</v>
      </c>
      <c r="Q10" s="1">
        <v>416</v>
      </c>
      <c r="R10" s="1">
        <v>239</v>
      </c>
      <c r="S10" s="1">
        <v>291</v>
      </c>
      <c r="T10" s="1">
        <v>357</v>
      </c>
      <c r="U10" s="1">
        <v>500</v>
      </c>
      <c r="V10" s="1">
        <v>237</v>
      </c>
      <c r="W10" s="1">
        <v>145</v>
      </c>
      <c r="X10" s="1">
        <v>127</v>
      </c>
      <c r="Y10" s="1">
        <v>185</v>
      </c>
      <c r="Z10" s="1"/>
      <c r="AA10" s="1">
        <v>296</v>
      </c>
    </row>
    <row r="11" spans="1:27" x14ac:dyDescent="0.25">
      <c r="A11" s="1">
        <v>18</v>
      </c>
      <c r="B11" s="1">
        <v>632</v>
      </c>
      <c r="C11" s="1">
        <v>760</v>
      </c>
      <c r="D11" s="1">
        <v>703</v>
      </c>
      <c r="E11" s="1">
        <v>694</v>
      </c>
      <c r="F11" s="1">
        <v>734</v>
      </c>
      <c r="G11" s="1">
        <v>503</v>
      </c>
      <c r="H11" s="1">
        <v>755</v>
      </c>
      <c r="I11" s="1">
        <v>600</v>
      </c>
      <c r="J11" s="1">
        <v>280</v>
      </c>
      <c r="K11" s="1">
        <v>416</v>
      </c>
      <c r="L11" s="1">
        <v>547</v>
      </c>
      <c r="M11" s="1">
        <v>810</v>
      </c>
      <c r="N11" s="1">
        <v>448</v>
      </c>
      <c r="O11" s="1">
        <v>616</v>
      </c>
      <c r="P11" s="1">
        <v>395</v>
      </c>
      <c r="Q11" s="1">
        <v>400</v>
      </c>
      <c r="R11" s="1">
        <v>256</v>
      </c>
      <c r="S11" s="1">
        <v>298</v>
      </c>
      <c r="T11" s="1">
        <v>344</v>
      </c>
      <c r="U11" s="1">
        <v>515</v>
      </c>
      <c r="V11" s="1">
        <v>235</v>
      </c>
      <c r="W11" s="1">
        <v>139</v>
      </c>
      <c r="X11" s="1"/>
      <c r="Y11" s="1">
        <v>164</v>
      </c>
      <c r="Z11" s="1"/>
      <c r="AA11" s="1">
        <v>240</v>
      </c>
    </row>
    <row r="12" spans="1:27" x14ac:dyDescent="0.25">
      <c r="A12" s="1">
        <v>21</v>
      </c>
      <c r="B12" s="1">
        <v>681</v>
      </c>
      <c r="C12" s="1">
        <v>892</v>
      </c>
      <c r="D12" s="1">
        <v>856</v>
      </c>
      <c r="E12" s="1">
        <v>880</v>
      </c>
      <c r="F12" s="1">
        <v>775</v>
      </c>
      <c r="G12" s="1">
        <v>693</v>
      </c>
      <c r="H12" s="1">
        <v>923</v>
      </c>
      <c r="I12" s="1">
        <v>793</v>
      </c>
      <c r="J12" s="1">
        <v>279</v>
      </c>
      <c r="K12" s="1">
        <v>488</v>
      </c>
      <c r="L12" s="1">
        <v>696</v>
      </c>
      <c r="M12" s="1">
        <v>973</v>
      </c>
      <c r="N12" s="1">
        <v>624</v>
      </c>
      <c r="O12" s="1">
        <v>766</v>
      </c>
      <c r="P12" s="1">
        <v>447</v>
      </c>
      <c r="Q12" s="1">
        <v>435</v>
      </c>
      <c r="R12" s="1">
        <v>286</v>
      </c>
      <c r="S12" s="1">
        <v>380</v>
      </c>
      <c r="T12" s="1">
        <v>454</v>
      </c>
      <c r="U12" s="1">
        <v>491</v>
      </c>
      <c r="V12" s="1">
        <v>279</v>
      </c>
      <c r="W12" s="1">
        <v>194</v>
      </c>
      <c r="X12" s="1"/>
      <c r="Y12" s="1">
        <v>187</v>
      </c>
      <c r="Z12" s="1"/>
      <c r="AA12" s="1">
        <v>257</v>
      </c>
    </row>
  </sheetData>
  <mergeCells count="4">
    <mergeCell ref="B1:I1"/>
    <mergeCell ref="J1:O1"/>
    <mergeCell ref="P1:U1"/>
    <mergeCell ref="V1:AA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DF4B5-79DC-41E4-942C-4F4A49CFA482}">
  <dimension ref="A1:C25"/>
  <sheetViews>
    <sheetView workbookViewId="0">
      <selection activeCell="E33" sqref="E33"/>
    </sheetView>
  </sheetViews>
  <sheetFormatPr defaultRowHeight="15" x14ac:dyDescent="0.25"/>
  <cols>
    <col min="2" max="2" width="20.7109375" bestFit="1" customWidth="1"/>
    <col min="3" max="3" width="13.140625" bestFit="1" customWidth="1"/>
  </cols>
  <sheetData>
    <row r="1" spans="1:3" x14ac:dyDescent="0.25">
      <c r="A1" t="s">
        <v>101</v>
      </c>
      <c r="B1" t="s">
        <v>119</v>
      </c>
      <c r="C1" t="s">
        <v>127</v>
      </c>
    </row>
    <row r="2" spans="1:3" x14ac:dyDescent="0.25">
      <c r="A2" s="3" t="s">
        <v>64</v>
      </c>
      <c r="B2" s="5" t="s">
        <v>105</v>
      </c>
      <c r="C2" s="1">
        <v>4946</v>
      </c>
    </row>
    <row r="3" spans="1:3" x14ac:dyDescent="0.25">
      <c r="A3" s="3" t="s">
        <v>65</v>
      </c>
      <c r="B3" s="5" t="s">
        <v>105</v>
      </c>
      <c r="C3" s="1">
        <v>4673</v>
      </c>
    </row>
    <row r="4" spans="1:3" x14ac:dyDescent="0.25">
      <c r="A4" s="3" t="s">
        <v>66</v>
      </c>
      <c r="B4" s="5" t="s">
        <v>105</v>
      </c>
      <c r="C4" s="1">
        <v>5518</v>
      </c>
    </row>
    <row r="5" spans="1:3" x14ac:dyDescent="0.25">
      <c r="A5" s="3" t="s">
        <v>67</v>
      </c>
      <c r="B5" s="5" t="s">
        <v>105</v>
      </c>
      <c r="C5" s="1">
        <v>5723</v>
      </c>
    </row>
    <row r="6" spans="1:3" x14ac:dyDescent="0.25">
      <c r="A6" s="3" t="s">
        <v>68</v>
      </c>
      <c r="B6" s="5" t="s">
        <v>105</v>
      </c>
      <c r="C6" s="1">
        <v>7580</v>
      </c>
    </row>
    <row r="7" spans="1:3" x14ac:dyDescent="0.25">
      <c r="A7" s="3" t="s">
        <v>69</v>
      </c>
      <c r="B7" s="5" t="s">
        <v>105</v>
      </c>
      <c r="C7" s="1">
        <v>5040</v>
      </c>
    </row>
    <row r="8" spans="1:3" x14ac:dyDescent="0.25">
      <c r="A8" s="3" t="s">
        <v>70</v>
      </c>
      <c r="B8" s="5" t="s">
        <v>105</v>
      </c>
      <c r="C8" s="1">
        <v>7191</v>
      </c>
    </row>
    <row r="9" spans="1:3" x14ac:dyDescent="0.25">
      <c r="A9" s="3" t="s">
        <v>71</v>
      </c>
      <c r="B9" s="5" t="s">
        <v>105</v>
      </c>
      <c r="C9" s="1">
        <v>6008</v>
      </c>
    </row>
    <row r="10" spans="1:3" x14ac:dyDescent="0.25">
      <c r="A10" s="3" t="s">
        <v>72</v>
      </c>
      <c r="B10" s="5" t="s">
        <v>122</v>
      </c>
      <c r="C10" s="1">
        <v>3894</v>
      </c>
    </row>
    <row r="11" spans="1:3" x14ac:dyDescent="0.25">
      <c r="A11" s="3" t="s">
        <v>73</v>
      </c>
      <c r="B11" s="5" t="s">
        <v>122</v>
      </c>
      <c r="C11" s="1">
        <v>3794</v>
      </c>
    </row>
    <row r="12" spans="1:3" x14ac:dyDescent="0.25">
      <c r="A12" s="3" t="s">
        <v>74</v>
      </c>
      <c r="B12" s="5" t="s">
        <v>122</v>
      </c>
      <c r="C12" s="1">
        <v>3075</v>
      </c>
    </row>
    <row r="13" spans="1:3" x14ac:dyDescent="0.25">
      <c r="A13" s="3" t="s">
        <v>75</v>
      </c>
      <c r="B13" s="5" t="s">
        <v>122</v>
      </c>
      <c r="C13" s="1">
        <v>3403</v>
      </c>
    </row>
    <row r="14" spans="1:3" x14ac:dyDescent="0.25">
      <c r="A14" s="3" t="s">
        <v>76</v>
      </c>
      <c r="B14" s="5" t="s">
        <v>122</v>
      </c>
      <c r="C14" s="1">
        <v>4099</v>
      </c>
    </row>
    <row r="15" spans="1:3" x14ac:dyDescent="0.25">
      <c r="A15" s="3" t="s">
        <v>77</v>
      </c>
      <c r="B15" s="5" t="s">
        <v>122</v>
      </c>
      <c r="C15" s="1">
        <v>5237</v>
      </c>
    </row>
    <row r="16" spans="1:3" x14ac:dyDescent="0.25">
      <c r="A16" s="3" t="s">
        <v>134</v>
      </c>
      <c r="B16" t="s">
        <v>126</v>
      </c>
      <c r="C16" s="1">
        <v>5064</v>
      </c>
    </row>
    <row r="17" spans="1:3" x14ac:dyDescent="0.25">
      <c r="A17" s="3" t="s">
        <v>135</v>
      </c>
      <c r="B17" s="5" t="s">
        <v>126</v>
      </c>
      <c r="C17" s="1">
        <v>5326</v>
      </c>
    </row>
    <row r="18" spans="1:3" x14ac:dyDescent="0.25">
      <c r="A18" s="3" t="s">
        <v>136</v>
      </c>
      <c r="B18" s="5" t="s">
        <v>126</v>
      </c>
      <c r="C18" s="1">
        <v>4458</v>
      </c>
    </row>
    <row r="19" spans="1:3" x14ac:dyDescent="0.25">
      <c r="A19" s="3" t="s">
        <v>137</v>
      </c>
      <c r="B19" s="5" t="s">
        <v>126</v>
      </c>
      <c r="C19" s="1">
        <v>5245</v>
      </c>
    </row>
    <row r="20" spans="1:3" x14ac:dyDescent="0.25">
      <c r="A20" s="3" t="s">
        <v>138</v>
      </c>
      <c r="B20" s="5" t="s">
        <v>126</v>
      </c>
      <c r="C20" s="1">
        <v>5007</v>
      </c>
    </row>
    <row r="21" spans="1:3" x14ac:dyDescent="0.25">
      <c r="A21" s="3" t="s">
        <v>139</v>
      </c>
      <c r="B21" s="5" t="s">
        <v>126</v>
      </c>
      <c r="C21" s="1">
        <v>4511</v>
      </c>
    </row>
    <row r="22" spans="1:3" x14ac:dyDescent="0.25">
      <c r="A22" s="3" t="s">
        <v>128</v>
      </c>
      <c r="B22" t="s">
        <v>108</v>
      </c>
      <c r="C22" s="1">
        <v>3988</v>
      </c>
    </row>
    <row r="23" spans="1:3" x14ac:dyDescent="0.25">
      <c r="A23" s="3" t="s">
        <v>129</v>
      </c>
      <c r="B23" s="5" t="s">
        <v>108</v>
      </c>
      <c r="C23" s="1">
        <v>3525</v>
      </c>
    </row>
    <row r="24" spans="1:3" x14ac:dyDescent="0.25">
      <c r="A24" s="3" t="s">
        <v>131</v>
      </c>
      <c r="B24" s="5" t="s">
        <v>108</v>
      </c>
      <c r="C24" s="1">
        <v>3536</v>
      </c>
    </row>
    <row r="25" spans="1:3" x14ac:dyDescent="0.25">
      <c r="A25" s="3" t="s">
        <v>133</v>
      </c>
      <c r="B25" s="5" t="s">
        <v>108</v>
      </c>
      <c r="C25" s="1">
        <v>297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92BDC-102B-4BC3-B28C-062C5BC9347D}">
  <dimension ref="A1:M21"/>
  <sheetViews>
    <sheetView workbookViewId="0">
      <selection activeCell="B2" sqref="B2:B9"/>
    </sheetView>
  </sheetViews>
  <sheetFormatPr defaultRowHeight="15" x14ac:dyDescent="0.25"/>
  <cols>
    <col min="2" max="2" width="20.7109375" bestFit="1" customWidth="1"/>
  </cols>
  <sheetData>
    <row r="1" spans="1:13" x14ac:dyDescent="0.25">
      <c r="A1" t="s">
        <v>101</v>
      </c>
      <c r="B1" t="s">
        <v>119</v>
      </c>
      <c r="C1" t="s">
        <v>110</v>
      </c>
      <c r="D1" t="s">
        <v>102</v>
      </c>
      <c r="E1" t="s">
        <v>111</v>
      </c>
      <c r="F1" t="s">
        <v>109</v>
      </c>
      <c r="G1" t="s">
        <v>112</v>
      </c>
      <c r="H1" t="s">
        <v>113</v>
      </c>
      <c r="I1" t="s">
        <v>114</v>
      </c>
      <c r="J1" t="s">
        <v>115</v>
      </c>
      <c r="K1" t="s">
        <v>116</v>
      </c>
      <c r="L1" t="s">
        <v>117</v>
      </c>
      <c r="M1" t="s">
        <v>118</v>
      </c>
    </row>
    <row r="2" spans="1:13" x14ac:dyDescent="0.25">
      <c r="A2" t="s">
        <v>85</v>
      </c>
      <c r="B2" t="s">
        <v>105</v>
      </c>
      <c r="C2">
        <v>20.079999999999998</v>
      </c>
      <c r="D2">
        <v>0.41581245772600489</v>
      </c>
      <c r="E2">
        <v>22.986666666666665</v>
      </c>
      <c r="F2">
        <v>0.36115555282090234</v>
      </c>
      <c r="G2">
        <v>0.24916666666666742</v>
      </c>
      <c r="H2">
        <v>0.84138227637854723</v>
      </c>
      <c r="I2">
        <v>0.55075705472877257</v>
      </c>
      <c r="J2">
        <v>0.57437954546316072</v>
      </c>
      <c r="K2">
        <v>1.2325023420412708</v>
      </c>
      <c r="L2" s="4">
        <v>0.90344094375221573</v>
      </c>
      <c r="M2">
        <v>0.32906139828905512</v>
      </c>
    </row>
    <row r="3" spans="1:13" x14ac:dyDescent="0.25">
      <c r="A3" t="s">
        <v>86</v>
      </c>
      <c r="B3" t="s">
        <v>105</v>
      </c>
      <c r="C3">
        <v>20.133333333333336</v>
      </c>
      <c r="D3">
        <v>0.4309679029037386</v>
      </c>
      <c r="E3">
        <v>22.86</v>
      </c>
      <c r="F3">
        <v>0.37363083384565632</v>
      </c>
      <c r="G3">
        <v>6.9166666666664156E-2</v>
      </c>
      <c r="H3">
        <v>0.95318842228275436</v>
      </c>
      <c r="I3">
        <v>0.57037999029896436</v>
      </c>
      <c r="J3">
        <v>0.64191462813829547</v>
      </c>
      <c r="K3">
        <v>1.4154034330218477</v>
      </c>
      <c r="L3" s="4">
        <v>1.0286590305800716</v>
      </c>
      <c r="M3">
        <v>0.3867444024417761</v>
      </c>
    </row>
    <row r="4" spans="1:13" x14ac:dyDescent="0.25">
      <c r="A4" t="s">
        <v>87</v>
      </c>
      <c r="B4" t="s">
        <v>105</v>
      </c>
      <c r="C4">
        <v>20.22</v>
      </c>
      <c r="D4">
        <v>4.0000000002085014E-2</v>
      </c>
      <c r="E4">
        <v>22.603333333333335</v>
      </c>
      <c r="F4">
        <v>0.36143233576054229</v>
      </c>
      <c r="G4">
        <v>-0.27416666666666245</v>
      </c>
      <c r="H4">
        <v>1.2092953710435748</v>
      </c>
      <c r="I4">
        <v>0.36363901514206115</v>
      </c>
      <c r="J4">
        <v>0.93986643326652974</v>
      </c>
      <c r="K4">
        <v>1.5559607649193565</v>
      </c>
      <c r="L4" s="4">
        <v>1.2479135990929431</v>
      </c>
      <c r="M4">
        <v>0.30804716582641345</v>
      </c>
    </row>
    <row r="5" spans="1:13" x14ac:dyDescent="0.25">
      <c r="A5" t="s">
        <v>88</v>
      </c>
      <c r="B5" t="s">
        <v>105</v>
      </c>
      <c r="C5">
        <v>19.906666666666666</v>
      </c>
      <c r="D5">
        <v>0.14843629385539359</v>
      </c>
      <c r="E5">
        <v>22.52</v>
      </c>
      <c r="F5">
        <v>4.9999999998271961E-2</v>
      </c>
      <c r="G5">
        <v>-4.4166666666665577E-2</v>
      </c>
      <c r="H5">
        <v>1.0310874278052315</v>
      </c>
      <c r="I5">
        <v>0.15663120165966918</v>
      </c>
      <c r="J5">
        <v>0.92500653618994444</v>
      </c>
      <c r="K5">
        <v>1.1493338070420933</v>
      </c>
      <c r="L5" s="4">
        <v>1.0371701716160189</v>
      </c>
      <c r="M5">
        <v>0.11216363542607444</v>
      </c>
    </row>
    <row r="6" spans="1:13" x14ac:dyDescent="0.25">
      <c r="A6" t="s">
        <v>89</v>
      </c>
      <c r="B6" t="s">
        <v>106</v>
      </c>
      <c r="C6">
        <v>20.036666666666665</v>
      </c>
      <c r="D6">
        <v>9.6090235369890198E-2</v>
      </c>
      <c r="E6">
        <v>23.450000000000003</v>
      </c>
      <c r="F6">
        <v>0.41797129087989099</v>
      </c>
      <c r="G6">
        <v>0.75583333333333869</v>
      </c>
      <c r="H6">
        <v>0.59220421608899509</v>
      </c>
      <c r="I6">
        <v>0.42887449601630934</v>
      </c>
      <c r="J6">
        <v>0.43991361904256493</v>
      </c>
      <c r="K6">
        <v>0.79721522219944696</v>
      </c>
      <c r="L6" s="4">
        <v>0.61856442062100592</v>
      </c>
      <c r="M6">
        <v>0.17865080157844104</v>
      </c>
    </row>
    <row r="7" spans="1:13" x14ac:dyDescent="0.25">
      <c r="A7" t="s">
        <v>90</v>
      </c>
      <c r="B7" t="s">
        <v>106</v>
      </c>
      <c r="C7">
        <v>19.793333333333333</v>
      </c>
      <c r="D7">
        <v>0.42829117821113544</v>
      </c>
      <c r="E7">
        <v>23.64</v>
      </c>
      <c r="F7">
        <v>0.38431757701134683</v>
      </c>
      <c r="G7">
        <v>1.1891666666666687</v>
      </c>
      <c r="H7">
        <v>0.43855610745159818</v>
      </c>
      <c r="I7">
        <v>0.57544185921199298</v>
      </c>
      <c r="J7">
        <v>0.29430653330822343</v>
      </c>
      <c r="K7">
        <v>0.65350727087553795</v>
      </c>
      <c r="L7" s="4">
        <v>0.47390690209188069</v>
      </c>
      <c r="M7">
        <v>0.17960036878365726</v>
      </c>
    </row>
    <row r="8" spans="1:13" x14ac:dyDescent="0.25">
      <c r="A8" t="s">
        <v>91</v>
      </c>
      <c r="B8" t="s">
        <v>106</v>
      </c>
      <c r="C8">
        <v>20.213333333333335</v>
      </c>
      <c r="D8">
        <v>0.18175074506935215</v>
      </c>
      <c r="E8">
        <v>22.99</v>
      </c>
      <c r="F8">
        <v>0.18330302779848515</v>
      </c>
      <c r="G8">
        <v>0.11916666666666487</v>
      </c>
      <c r="H8">
        <v>0.92071932539346868</v>
      </c>
      <c r="I8">
        <v>0.25813433195403679</v>
      </c>
      <c r="J8">
        <v>0.76987653325265659</v>
      </c>
      <c r="K8">
        <v>1.1011169188018353</v>
      </c>
      <c r="L8" s="4">
        <v>0.93549672602724598</v>
      </c>
      <c r="M8">
        <v>0.16562019277458928</v>
      </c>
    </row>
    <row r="9" spans="1:13" x14ac:dyDescent="0.25">
      <c r="A9" t="s">
        <v>92</v>
      </c>
      <c r="B9" t="s">
        <v>106</v>
      </c>
      <c r="C9">
        <v>20.49</v>
      </c>
      <c r="D9">
        <v>0.7034202158027979</v>
      </c>
      <c r="E9">
        <v>22.993333333333336</v>
      </c>
      <c r="F9">
        <v>0.17616280348894472</v>
      </c>
      <c r="G9">
        <v>-0.15416666666666146</v>
      </c>
      <c r="H9">
        <v>1.1127786663921229</v>
      </c>
      <c r="I9">
        <v>0.72514366392676932</v>
      </c>
      <c r="J9">
        <v>0.67316076761948551</v>
      </c>
      <c r="K9">
        <v>1.8394957340671791</v>
      </c>
      <c r="L9" s="4">
        <v>1.2563282508433322</v>
      </c>
      <c r="M9">
        <v>0.58316748322384693</v>
      </c>
    </row>
    <row r="10" spans="1:13" x14ac:dyDescent="0.25">
      <c r="A10" t="s">
        <v>93</v>
      </c>
      <c r="B10" t="s">
        <v>107</v>
      </c>
      <c r="C10">
        <v>19.959999999999997</v>
      </c>
      <c r="D10">
        <v>0.59858165691917031</v>
      </c>
      <c r="E10">
        <v>23.320000000000004</v>
      </c>
      <c r="F10">
        <v>0.27184554438090974</v>
      </c>
      <c r="G10">
        <v>0.70250000000000767</v>
      </c>
      <c r="H10">
        <v>0.61450642501987107</v>
      </c>
      <c r="I10">
        <v>0.65741919655563186</v>
      </c>
      <c r="J10">
        <v>0.38960411043097953</v>
      </c>
      <c r="K10">
        <v>0.96923552981251093</v>
      </c>
      <c r="L10" s="4">
        <v>0.67941982012174518</v>
      </c>
      <c r="M10">
        <v>0.28981570969076575</v>
      </c>
    </row>
    <row r="11" spans="1:13" x14ac:dyDescent="0.25">
      <c r="A11" t="s">
        <v>94</v>
      </c>
      <c r="B11" t="s">
        <v>107</v>
      </c>
      <c r="C11">
        <v>20.233333333333334</v>
      </c>
      <c r="D11">
        <v>0.73758615315990839</v>
      </c>
      <c r="E11">
        <v>23.133333333333336</v>
      </c>
      <c r="F11">
        <v>0.42158431343351482</v>
      </c>
      <c r="G11">
        <v>0.24250000000000327</v>
      </c>
      <c r="H11">
        <v>0.84527928513039008</v>
      </c>
      <c r="I11">
        <v>0.84956851793509858</v>
      </c>
      <c r="J11">
        <v>0.46908831930339551</v>
      </c>
      <c r="K11">
        <v>1.5231610774951383</v>
      </c>
      <c r="L11" s="4">
        <v>0.99612469839926687</v>
      </c>
      <c r="M11">
        <v>0.52703637909587142</v>
      </c>
    </row>
    <row r="12" spans="1:13" x14ac:dyDescent="0.25">
      <c r="A12" t="s">
        <v>95</v>
      </c>
      <c r="B12" t="s">
        <v>107</v>
      </c>
      <c r="C12">
        <v>20.069999999999997</v>
      </c>
      <c r="D12">
        <v>0.19078784028387441</v>
      </c>
      <c r="E12">
        <v>23.349999999999998</v>
      </c>
      <c r="F12">
        <v>0.25119713374198849</v>
      </c>
      <c r="G12">
        <v>0.62250000000000227</v>
      </c>
      <c r="H12">
        <v>0.6495443772868853</v>
      </c>
      <c r="I12">
        <v>0.3154362059123455</v>
      </c>
      <c r="J12">
        <v>0.5219790444311484</v>
      </c>
      <c r="K12">
        <v>0.80828512670427588</v>
      </c>
      <c r="L12" s="4">
        <v>0.66513208556771208</v>
      </c>
      <c r="M12">
        <v>0.1431530411365638</v>
      </c>
    </row>
    <row r="13" spans="1:13" x14ac:dyDescent="0.25">
      <c r="A13" t="s">
        <v>96</v>
      </c>
      <c r="B13" t="s">
        <v>107</v>
      </c>
      <c r="C13">
        <v>20.576666666666668</v>
      </c>
      <c r="D13">
        <v>0.14977761292433078</v>
      </c>
      <c r="E13">
        <v>23.176666666666666</v>
      </c>
      <c r="F13">
        <v>0.24006943440066666</v>
      </c>
      <c r="G13">
        <v>-5.7500000000000995E-2</v>
      </c>
      <c r="H13">
        <v>1.0406608696044675</v>
      </c>
      <c r="I13">
        <v>0.28296053906289947</v>
      </c>
      <c r="J13">
        <v>0.8553219450697962</v>
      </c>
      <c r="K13">
        <v>1.266160715001359</v>
      </c>
      <c r="L13" s="4">
        <v>1.0607413300355777</v>
      </c>
      <c r="M13">
        <v>0.20541938496578127</v>
      </c>
    </row>
    <row r="14" spans="1:13" x14ac:dyDescent="0.25">
      <c r="A14" t="s">
        <v>97</v>
      </c>
      <c r="B14" t="s">
        <v>108</v>
      </c>
      <c r="C14">
        <v>20.306666666666668</v>
      </c>
      <c r="D14">
        <v>0.83578306595272089</v>
      </c>
      <c r="E14">
        <v>24.23</v>
      </c>
      <c r="F14">
        <v>8.1853527718867836E-2</v>
      </c>
      <c r="G14">
        <v>1.2658333333333331</v>
      </c>
      <c r="H14">
        <v>0.41585908833831503</v>
      </c>
      <c r="I14">
        <v>0.83978171767034415</v>
      </c>
      <c r="J14">
        <v>0.23235215796142805</v>
      </c>
      <c r="K14">
        <v>0.74429599824195936</v>
      </c>
      <c r="L14" s="4">
        <v>0.4883240781016937</v>
      </c>
      <c r="M14">
        <v>0.25597192014026565</v>
      </c>
    </row>
    <row r="15" spans="1:13" x14ac:dyDescent="0.25">
      <c r="A15" t="s">
        <v>98</v>
      </c>
      <c r="B15" t="s">
        <v>108</v>
      </c>
      <c r="C15">
        <v>21.163333333333334</v>
      </c>
      <c r="D15">
        <v>5.5075705473517159E-2</v>
      </c>
      <c r="E15">
        <v>24.213333333333328</v>
      </c>
      <c r="F15">
        <v>5.5075705475581348E-2</v>
      </c>
      <c r="G15">
        <v>0.39249999999999474</v>
      </c>
      <c r="H15">
        <v>0.76180834675912046</v>
      </c>
      <c r="I15">
        <v>7.7888809639373668E-2</v>
      </c>
      <c r="J15">
        <v>0.72177005285413243</v>
      </c>
      <c r="K15">
        <v>0.80406765963335369</v>
      </c>
      <c r="L15" s="4">
        <v>0.762918856243743</v>
      </c>
      <c r="M15">
        <v>4.1148803389610689E-2</v>
      </c>
    </row>
    <row r="16" spans="1:13" x14ac:dyDescent="0.25">
      <c r="A16" t="s">
        <v>99</v>
      </c>
      <c r="B16" t="s">
        <v>108</v>
      </c>
      <c r="C16">
        <v>20.943333333333332</v>
      </c>
      <c r="D16">
        <v>4.0414518842889734E-2</v>
      </c>
      <c r="E16">
        <v>24.179999999999996</v>
      </c>
      <c r="F16">
        <v>3.0000000003813813E-2</v>
      </c>
      <c r="G16">
        <v>0.57916666666666572</v>
      </c>
      <c r="H16">
        <v>0.66935029764389942</v>
      </c>
      <c r="I16">
        <v>5.0332229570436454E-2</v>
      </c>
      <c r="J16">
        <v>0.64640089635245224</v>
      </c>
      <c r="K16">
        <v>0.69311447970469253</v>
      </c>
      <c r="L16" s="4">
        <v>0.66975768802857238</v>
      </c>
      <c r="M16">
        <v>2.3356791676120148E-2</v>
      </c>
    </row>
    <row r="17" spans="1:13" x14ac:dyDescent="0.25">
      <c r="A17" t="s">
        <v>100</v>
      </c>
      <c r="B17" t="s">
        <v>108</v>
      </c>
      <c r="C17">
        <v>21.169999999999998</v>
      </c>
      <c r="D17">
        <v>0.20074859899885231</v>
      </c>
      <c r="E17">
        <v>24.47</v>
      </c>
      <c r="F17">
        <v>8.6602540378732662E-2</v>
      </c>
      <c r="G17">
        <v>0.64250000000000185</v>
      </c>
      <c r="H17">
        <v>0.64060190790009996</v>
      </c>
      <c r="I17">
        <v>0.21863211109087344</v>
      </c>
      <c r="J17">
        <v>0.55052038425127525</v>
      </c>
      <c r="K17">
        <v>0.74542345051103809</v>
      </c>
      <c r="L17" s="4">
        <v>0.64797191738115667</v>
      </c>
      <c r="M17">
        <v>9.7451533129881418E-2</v>
      </c>
    </row>
    <row r="20" spans="1:13" x14ac:dyDescent="0.25">
      <c r="C20" t="s">
        <v>103</v>
      </c>
      <c r="D20">
        <v>20.085000000000001</v>
      </c>
      <c r="E20" t="s">
        <v>120</v>
      </c>
      <c r="F20">
        <v>22.7425</v>
      </c>
    </row>
    <row r="21" spans="1:13" x14ac:dyDescent="0.25">
      <c r="C21" t="s">
        <v>104</v>
      </c>
      <c r="D21">
        <v>0.13214750456578062</v>
      </c>
      <c r="E21" t="s">
        <v>121</v>
      </c>
      <c r="F21">
        <v>0.2177898239298771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EA77C-2508-4AF2-BC21-68F35800D131}">
  <dimension ref="A1:P39"/>
  <sheetViews>
    <sheetView workbookViewId="0">
      <selection activeCell="J31" sqref="J31"/>
    </sheetView>
  </sheetViews>
  <sheetFormatPr defaultRowHeight="15" x14ac:dyDescent="0.25"/>
  <cols>
    <col min="1" max="1" width="13.7109375" bestFit="1" customWidth="1"/>
    <col min="13" max="13" width="12.85546875" bestFit="1" customWidth="1"/>
    <col min="14" max="14" width="9.42578125" customWidth="1"/>
    <col min="15" max="15" width="19.5703125" bestFit="1" customWidth="1"/>
  </cols>
  <sheetData>
    <row r="1" spans="1:16" x14ac:dyDescent="0.25">
      <c r="A1" t="s">
        <v>59</v>
      </c>
      <c r="B1" t="s">
        <v>51</v>
      </c>
      <c r="C1" t="s">
        <v>52</v>
      </c>
      <c r="D1" t="s">
        <v>53</v>
      </c>
      <c r="E1" t="s">
        <v>54</v>
      </c>
      <c r="F1" t="s">
        <v>55</v>
      </c>
      <c r="G1" t="s">
        <v>56</v>
      </c>
      <c r="H1" t="s">
        <v>57</v>
      </c>
      <c r="I1" t="s">
        <v>58</v>
      </c>
      <c r="K1" t="s">
        <v>30</v>
      </c>
      <c r="L1" t="s">
        <v>31</v>
      </c>
      <c r="M1" t="s">
        <v>32</v>
      </c>
      <c r="N1" t="s">
        <v>144</v>
      </c>
    </row>
    <row r="2" spans="1:16" x14ac:dyDescent="0.25">
      <c r="A2" t="s">
        <v>4</v>
      </c>
      <c r="B2">
        <v>0.41651701528030599</v>
      </c>
      <c r="C2">
        <v>0.33841454114976999</v>
      </c>
      <c r="D2">
        <v>0.57408821583249403</v>
      </c>
      <c r="E2">
        <v>-0.137544984966425</v>
      </c>
      <c r="F2">
        <v>-0.47872351332741803</v>
      </c>
      <c r="G2">
        <v>0.243643496544627</v>
      </c>
      <c r="H2">
        <v>0.45651529166277999</v>
      </c>
      <c r="I2">
        <v>0.50948254906824397</v>
      </c>
      <c r="K2">
        <v>1.6453534602850722E-3</v>
      </c>
      <c r="L2">
        <v>-2.7837407911110401</v>
      </c>
      <c r="M2" t="s">
        <v>43</v>
      </c>
      <c r="N2">
        <v>0.3987</v>
      </c>
      <c r="O2" t="s">
        <v>36</v>
      </c>
      <c r="P2" t="s">
        <v>33</v>
      </c>
    </row>
    <row r="3" spans="1:16" x14ac:dyDescent="0.25">
      <c r="A3" t="s">
        <v>17</v>
      </c>
      <c r="B3">
        <v>0.48524413521814602</v>
      </c>
      <c r="C3">
        <v>-4.8802563712505902E-2</v>
      </c>
      <c r="D3">
        <v>0.78355551560447401</v>
      </c>
      <c r="E3">
        <v>9.8415204580802704E-2</v>
      </c>
      <c r="F3">
        <v>-0.18503868536101101</v>
      </c>
      <c r="G3">
        <v>0.70357564311614496</v>
      </c>
      <c r="H3">
        <v>0.307301191231935</v>
      </c>
      <c r="I3">
        <v>0.58363528385555596</v>
      </c>
      <c r="K3">
        <v>2.1157972225789128E-3</v>
      </c>
      <c r="L3">
        <v>-2.67452595730555</v>
      </c>
      <c r="M3" t="s">
        <v>41</v>
      </c>
      <c r="N3">
        <v>0.29909999999999998</v>
      </c>
      <c r="P3" t="s">
        <v>34</v>
      </c>
    </row>
    <row r="4" spans="1:16" x14ac:dyDescent="0.25">
      <c r="A4" t="s">
        <v>15</v>
      </c>
      <c r="B4">
        <v>0.95525190836044005</v>
      </c>
      <c r="C4">
        <v>0.462976785320383</v>
      </c>
      <c r="D4">
        <v>5.12409599566147E-2</v>
      </c>
      <c r="E4">
        <v>0.50653301133874196</v>
      </c>
      <c r="F4">
        <v>-0.15571402760508901</v>
      </c>
      <c r="G4">
        <v>-1.7236570236554598E-2</v>
      </c>
      <c r="H4">
        <v>0.21676399094413401</v>
      </c>
      <c r="I4">
        <v>0.35637339895502201</v>
      </c>
      <c r="K4">
        <v>6.884714614706338E-3</v>
      </c>
      <c r="L4">
        <v>-2.1621140574153399</v>
      </c>
      <c r="M4" t="s">
        <v>42</v>
      </c>
      <c r="N4">
        <v>0.76800000000000002</v>
      </c>
      <c r="P4" t="s">
        <v>35</v>
      </c>
    </row>
    <row r="5" spans="1:16" x14ac:dyDescent="0.25">
      <c r="A5" t="s">
        <v>16</v>
      </c>
      <c r="B5">
        <v>0.67343610355025596</v>
      </c>
      <c r="C5">
        <v>0.74585922902996504</v>
      </c>
      <c r="D5">
        <v>0.257952110929073</v>
      </c>
      <c r="E5">
        <v>0.641147740383194</v>
      </c>
      <c r="F5">
        <v>0.260760937753588</v>
      </c>
      <c r="G5">
        <v>0.34927160613791303</v>
      </c>
      <c r="H5">
        <v>0.40560453747395903</v>
      </c>
      <c r="I5">
        <v>0.32065778010032597</v>
      </c>
      <c r="K5">
        <v>1.8902401905193988E-2</v>
      </c>
      <c r="L5">
        <v>-1.7234830070492899</v>
      </c>
      <c r="M5" t="s">
        <v>41</v>
      </c>
      <c r="N5">
        <v>0.72550000000000003</v>
      </c>
    </row>
    <row r="6" spans="1:16" x14ac:dyDescent="0.25">
      <c r="A6" t="s">
        <v>5</v>
      </c>
      <c r="B6">
        <v>0.81568332607928296</v>
      </c>
      <c r="C6">
        <v>0.65271557835903105</v>
      </c>
      <c r="D6">
        <v>0.54956160136638599</v>
      </c>
      <c r="E6">
        <v>0.43925529988196299</v>
      </c>
      <c r="F6">
        <v>0.34521433646299898</v>
      </c>
      <c r="G6">
        <v>0.32680219146155298</v>
      </c>
      <c r="H6">
        <v>0.23178933806492499</v>
      </c>
      <c r="I6">
        <v>0.35643008677393501</v>
      </c>
      <c r="K6">
        <v>2.8368088448693218E-2</v>
      </c>
      <c r="L6">
        <v>-1.54716992765688</v>
      </c>
      <c r="M6" t="s">
        <v>37</v>
      </c>
      <c r="N6">
        <v>0.98099999999999998</v>
      </c>
    </row>
    <row r="7" spans="1:16" x14ac:dyDescent="0.25">
      <c r="A7" t="s">
        <v>20</v>
      </c>
      <c r="B7">
        <v>0.86304131055065803</v>
      </c>
      <c r="C7">
        <v>0.72884445277683896</v>
      </c>
      <c r="D7">
        <v>0.62584447183683201</v>
      </c>
      <c r="E7">
        <v>0.43442792536089597</v>
      </c>
      <c r="F7">
        <v>0.185314543933874</v>
      </c>
      <c r="G7">
        <v>7.0383345016306803E-2</v>
      </c>
      <c r="H7">
        <v>0.27139271562516998</v>
      </c>
      <c r="I7">
        <v>0.25786526053636999</v>
      </c>
      <c r="K7">
        <v>3.1775613825783471E-2</v>
      </c>
      <c r="L7">
        <v>-1.4979060512043001</v>
      </c>
      <c r="M7" t="s">
        <v>44</v>
      </c>
      <c r="N7">
        <v>0.9456</v>
      </c>
    </row>
    <row r="8" spans="1:16" x14ac:dyDescent="0.25">
      <c r="A8" t="s">
        <v>19</v>
      </c>
      <c r="B8">
        <v>0.99672530377705204</v>
      </c>
      <c r="C8">
        <v>0.86743898335119995</v>
      </c>
      <c r="D8">
        <v>0.60702168728377703</v>
      </c>
      <c r="E8">
        <v>0.40657600543700301</v>
      </c>
      <c r="F8">
        <v>-0.126515137409039</v>
      </c>
      <c r="G8">
        <v>-0.143239463254482</v>
      </c>
      <c r="H8">
        <v>-1.6672706485082602E-2</v>
      </c>
      <c r="I8">
        <v>6.9925671467384E-3</v>
      </c>
      <c r="K8">
        <v>3.3859391651087554E-2</v>
      </c>
      <c r="L8">
        <v>-1.4703208490903199</v>
      </c>
      <c r="M8" t="s">
        <v>39</v>
      </c>
      <c r="N8">
        <v>0.96730000000000005</v>
      </c>
    </row>
    <row r="9" spans="1:16" x14ac:dyDescent="0.25">
      <c r="A9" t="s">
        <v>18</v>
      </c>
      <c r="B9">
        <v>0.639132392623041</v>
      </c>
      <c r="C9">
        <v>0.69731671724473998</v>
      </c>
      <c r="D9">
        <v>0.65729433788317004</v>
      </c>
      <c r="E9">
        <v>0.36617745849273298</v>
      </c>
      <c r="F9">
        <v>-6.2943114397042296E-2</v>
      </c>
      <c r="G9">
        <v>-0.10907906913699</v>
      </c>
      <c r="H9">
        <v>0.40030147250988002</v>
      </c>
      <c r="I9">
        <v>0.170520484057683</v>
      </c>
      <c r="K9">
        <v>4.1315935815437341E-2</v>
      </c>
      <c r="L9">
        <v>-1.3838824059263499</v>
      </c>
      <c r="M9" t="s">
        <v>44</v>
      </c>
      <c r="N9">
        <v>0.77200000000000002</v>
      </c>
    </row>
    <row r="10" spans="1:16" x14ac:dyDescent="0.25">
      <c r="A10" t="s">
        <v>6</v>
      </c>
      <c r="B10">
        <v>0.70365979595811101</v>
      </c>
      <c r="C10">
        <v>0.72377871183606102</v>
      </c>
      <c r="D10">
        <v>0.54313365971161298</v>
      </c>
      <c r="E10">
        <v>0.59083024719861099</v>
      </c>
      <c r="F10">
        <v>0.33039595586366399</v>
      </c>
      <c r="G10">
        <v>0.31864876965536498</v>
      </c>
      <c r="H10">
        <v>0.44155496351885098</v>
      </c>
      <c r="I10">
        <v>0.399563545938878</v>
      </c>
      <c r="K10">
        <v>5.380561751981229E-2</v>
      </c>
      <c r="L10">
        <v>-1.2691723799005801</v>
      </c>
      <c r="M10" t="s">
        <v>38</v>
      </c>
      <c r="N10">
        <v>0.89139999999999997</v>
      </c>
    </row>
    <row r="11" spans="1:16" x14ac:dyDescent="0.25">
      <c r="A11" t="s">
        <v>21</v>
      </c>
      <c r="B11">
        <v>1.0923555325979799</v>
      </c>
      <c r="C11">
        <v>0.84174841216423202</v>
      </c>
      <c r="D11">
        <v>0.76160926327109901</v>
      </c>
      <c r="E11">
        <v>0.54954507061891</v>
      </c>
      <c r="F11">
        <v>9.1524080182389597E-2</v>
      </c>
      <c r="G11">
        <v>0.21491605506542699</v>
      </c>
      <c r="H11">
        <v>0.132847523872372</v>
      </c>
      <c r="I11">
        <v>0.161495826178299</v>
      </c>
      <c r="K11">
        <v>5.4361014346493541E-2</v>
      </c>
      <c r="L11">
        <v>-1.2647124481688501</v>
      </c>
      <c r="M11" t="s">
        <v>39</v>
      </c>
      <c r="N11">
        <v>0.95960000000000001</v>
      </c>
    </row>
    <row r="12" spans="1:16" x14ac:dyDescent="0.25">
      <c r="A12" t="s">
        <v>9</v>
      </c>
      <c r="B12">
        <v>1.0655635470515501</v>
      </c>
      <c r="C12">
        <v>0.54777193125513202</v>
      </c>
      <c r="D12">
        <v>0.72260448540573996</v>
      </c>
      <c r="E12">
        <v>0.60779932340490195</v>
      </c>
      <c r="F12">
        <v>0.30331379986171603</v>
      </c>
      <c r="G12">
        <v>0.358453442286774</v>
      </c>
      <c r="H12">
        <v>0.462618475512726</v>
      </c>
      <c r="I12">
        <v>0.413603648845633</v>
      </c>
      <c r="K12">
        <v>6.3094461645114827E-2</v>
      </c>
      <c r="L12">
        <v>-1.2000087609227199</v>
      </c>
      <c r="M12" t="s">
        <v>40</v>
      </c>
      <c r="N12">
        <v>0.79820000000000002</v>
      </c>
    </row>
    <row r="13" spans="1:16" x14ac:dyDescent="0.25">
      <c r="A13" t="s">
        <v>23</v>
      </c>
      <c r="B13">
        <v>0.91864621953507197</v>
      </c>
      <c r="C13">
        <v>1.03256514533163</v>
      </c>
      <c r="D13">
        <v>0.75405246288909999</v>
      </c>
      <c r="E13">
        <v>0.59726124594732199</v>
      </c>
      <c r="F13">
        <v>0.167506650800331</v>
      </c>
      <c r="G13">
        <v>0.26140663044456802</v>
      </c>
      <c r="H13">
        <v>0.27351121142123402</v>
      </c>
      <c r="I13">
        <v>0.38912609871842502</v>
      </c>
      <c r="K13">
        <v>6.4721200904657619E-2</v>
      </c>
      <c r="L13">
        <v>-1.18895343296829</v>
      </c>
      <c r="M13" t="s">
        <v>39</v>
      </c>
      <c r="N13">
        <v>0.9365</v>
      </c>
    </row>
    <row r="14" spans="1:16" x14ac:dyDescent="0.25">
      <c r="A14" t="s">
        <v>7</v>
      </c>
      <c r="B14">
        <v>0.93864939804250502</v>
      </c>
      <c r="C14">
        <v>0.87531189567802503</v>
      </c>
      <c r="D14">
        <v>0.744553086633298</v>
      </c>
      <c r="E14">
        <v>0.58969596533588398</v>
      </c>
      <c r="F14">
        <v>0.225831667672513</v>
      </c>
      <c r="G14">
        <v>0.168632779456307</v>
      </c>
      <c r="H14">
        <v>0.31260667804352099</v>
      </c>
      <c r="I14">
        <v>0.23216375012072499</v>
      </c>
      <c r="K14">
        <v>6.5951736470103758E-2</v>
      </c>
      <c r="L14">
        <v>-1.18077376525096</v>
      </c>
      <c r="M14" t="s">
        <v>39</v>
      </c>
      <c r="N14">
        <v>0.96750000000000003</v>
      </c>
    </row>
    <row r="15" spans="1:16" x14ac:dyDescent="0.25">
      <c r="A15" t="s">
        <v>25</v>
      </c>
      <c r="B15">
        <v>1.0103008917334799</v>
      </c>
      <c r="C15">
        <v>0.98632038783973897</v>
      </c>
      <c r="D15">
        <v>0.71514184842745898</v>
      </c>
      <c r="E15">
        <v>0.79352936716228695</v>
      </c>
      <c r="F15">
        <v>0.30644935533905399</v>
      </c>
      <c r="G15">
        <v>0.444823988859334</v>
      </c>
      <c r="H15">
        <v>0.29985094221013298</v>
      </c>
      <c r="I15">
        <v>0.39824418968070702</v>
      </c>
      <c r="K15">
        <v>0.13529528666256457</v>
      </c>
      <c r="L15">
        <v>-0.86871733283397201</v>
      </c>
      <c r="M15" t="s">
        <v>44</v>
      </c>
      <c r="N15">
        <v>0.89939999999999998</v>
      </c>
    </row>
    <row r="16" spans="1:16" x14ac:dyDescent="0.25">
      <c r="A16" t="s">
        <v>8</v>
      </c>
      <c r="B16">
        <v>0.88594288107242403</v>
      </c>
      <c r="C16">
        <v>0.76735238169169695</v>
      </c>
      <c r="D16">
        <v>0.93106450699647303</v>
      </c>
      <c r="E16">
        <v>0.89098489694313598</v>
      </c>
      <c r="F16">
        <v>0.364773435879573</v>
      </c>
      <c r="G16">
        <v>0.309899418466141</v>
      </c>
      <c r="H16">
        <v>0.24025208375429</v>
      </c>
      <c r="I16">
        <v>0.366391398165546</v>
      </c>
      <c r="K16">
        <v>0.14961522001791305</v>
      </c>
      <c r="L16">
        <v>-0.82502422442894996</v>
      </c>
      <c r="M16" t="s">
        <v>39</v>
      </c>
      <c r="N16">
        <v>0.9526</v>
      </c>
    </row>
    <row r="17" spans="1:14" x14ac:dyDescent="0.25">
      <c r="A17" t="s">
        <v>26</v>
      </c>
      <c r="B17">
        <v>1.3234185587574001</v>
      </c>
      <c r="C17">
        <v>1.1781556486948701</v>
      </c>
      <c r="D17">
        <v>1.11651276351446</v>
      </c>
      <c r="E17">
        <v>1.25992561956518</v>
      </c>
      <c r="F17">
        <v>0.76299156240832799</v>
      </c>
      <c r="G17">
        <v>0.49680865139730102</v>
      </c>
      <c r="H17">
        <v>0.34972759493675498</v>
      </c>
      <c r="I17">
        <v>0.41035708876585503</v>
      </c>
      <c r="K17">
        <v>0.21408779840099318</v>
      </c>
      <c r="L17">
        <v>-0.66940808393453299</v>
      </c>
      <c r="M17" t="s">
        <v>45</v>
      </c>
      <c r="N17">
        <v>0.93610000000000004</v>
      </c>
    </row>
    <row r="18" spans="1:14" x14ac:dyDescent="0.25">
      <c r="A18" t="s">
        <v>22</v>
      </c>
      <c r="B18">
        <v>0.67582960948816895</v>
      </c>
      <c r="C18">
        <v>0.67971739438938705</v>
      </c>
      <c r="D18">
        <v>0.79900136421386103</v>
      </c>
      <c r="E18">
        <v>0.66461676963548699</v>
      </c>
      <c r="F18">
        <v>0.45349483895079501</v>
      </c>
      <c r="G18">
        <v>0.57854169891866802</v>
      </c>
      <c r="H18">
        <v>0.120112492639705</v>
      </c>
      <c r="I18">
        <v>0.484796845169776</v>
      </c>
      <c r="K18">
        <v>0.29999460290342328</v>
      </c>
      <c r="L18">
        <v>-0.52288655844815701</v>
      </c>
      <c r="M18" t="s">
        <v>44</v>
      </c>
      <c r="N18">
        <v>0.66320000000000001</v>
      </c>
    </row>
    <row r="19" spans="1:14" x14ac:dyDescent="0.25">
      <c r="A19" t="s">
        <v>10</v>
      </c>
      <c r="B19">
        <v>0.94184049827204197</v>
      </c>
      <c r="C19">
        <v>0.77286638556692</v>
      </c>
      <c r="D19">
        <v>0.66564026246230001</v>
      </c>
      <c r="E19">
        <v>0.81783415340274901</v>
      </c>
      <c r="F19">
        <v>0.53231161460930199</v>
      </c>
      <c r="G19">
        <v>0.40631796362452</v>
      </c>
      <c r="H19">
        <v>0.34501001559820899</v>
      </c>
      <c r="I19">
        <v>0.46324962021079802</v>
      </c>
      <c r="K19">
        <v>0.37267864140655821</v>
      </c>
      <c r="L19">
        <v>-0.42866549639312601</v>
      </c>
      <c r="M19" t="s">
        <v>41</v>
      </c>
      <c r="N19">
        <v>0.87460000000000004</v>
      </c>
    </row>
    <row r="20" spans="1:14" x14ac:dyDescent="0.25">
      <c r="A20" t="s">
        <v>24</v>
      </c>
      <c r="B20">
        <v>0.85202074807806605</v>
      </c>
      <c r="C20">
        <v>0.64501264835433603</v>
      </c>
      <c r="D20">
        <v>0.67560215206280705</v>
      </c>
      <c r="E20">
        <v>0.57397867824259996</v>
      </c>
      <c r="F20">
        <v>0.49352828226483397</v>
      </c>
      <c r="G20">
        <v>0.53011447500289499</v>
      </c>
      <c r="H20">
        <v>0.46713226944472003</v>
      </c>
      <c r="I20">
        <v>0.48205660874244399</v>
      </c>
      <c r="K20">
        <v>0.57520854973695923</v>
      </c>
      <c r="L20">
        <v>-0.240174667347031</v>
      </c>
      <c r="M20" t="s">
        <v>45</v>
      </c>
      <c r="N20">
        <v>0.96220000000000006</v>
      </c>
    </row>
    <row r="21" spans="1:14" x14ac:dyDescent="0.25">
      <c r="A21" t="s">
        <v>12</v>
      </c>
      <c r="B21">
        <v>1.18409634965343</v>
      </c>
      <c r="C21">
        <v>1.0950390551597899</v>
      </c>
      <c r="D21">
        <v>0.89572139452272703</v>
      </c>
      <c r="E21">
        <v>0.80763958386441304</v>
      </c>
      <c r="F21">
        <v>0.35497495106620103</v>
      </c>
      <c r="G21">
        <v>0.58524065319235996</v>
      </c>
      <c r="H21">
        <v>0.51629051380024504</v>
      </c>
      <c r="I21">
        <v>0.692993100277292</v>
      </c>
      <c r="K21">
        <v>10</v>
      </c>
      <c r="L21">
        <v>1</v>
      </c>
      <c r="M21" t="s">
        <v>41</v>
      </c>
      <c r="N21">
        <v>0.83299999999999996</v>
      </c>
    </row>
    <row r="22" spans="1:14" x14ac:dyDescent="0.25">
      <c r="A22" t="s">
        <v>13</v>
      </c>
      <c r="B22">
        <v>1.08620579142317</v>
      </c>
      <c r="C22">
        <v>1.17338373804871</v>
      </c>
      <c r="D22">
        <v>0.80666010729024795</v>
      </c>
      <c r="E22">
        <v>0.90923588971672198</v>
      </c>
      <c r="F22">
        <v>0.886970428077405</v>
      </c>
      <c r="G22">
        <v>0.87033337998924998</v>
      </c>
      <c r="H22">
        <v>0.96906309283315495</v>
      </c>
      <c r="I22">
        <v>0.64131746320210903</v>
      </c>
      <c r="K22">
        <v>10</v>
      </c>
      <c r="L22">
        <v>1</v>
      </c>
      <c r="M22" t="s">
        <v>42</v>
      </c>
      <c r="N22">
        <v>0.47620000000000001</v>
      </c>
    </row>
    <row r="23" spans="1:14" x14ac:dyDescent="0.25">
      <c r="A23" t="s">
        <v>14</v>
      </c>
      <c r="B23">
        <v>1.1575238829865</v>
      </c>
      <c r="C23">
        <v>1.1895317496917299</v>
      </c>
      <c r="D23">
        <v>1.0631914631000601</v>
      </c>
      <c r="E23">
        <v>0.77891640557504305</v>
      </c>
      <c r="F23">
        <v>0.87133212108095703</v>
      </c>
      <c r="G23">
        <v>0.712637006330195</v>
      </c>
      <c r="H23">
        <v>0.71831448327509795</v>
      </c>
      <c r="I23">
        <v>0.71595199820996003</v>
      </c>
      <c r="K23">
        <v>10</v>
      </c>
      <c r="L23">
        <v>1</v>
      </c>
      <c r="M23" t="s">
        <v>42</v>
      </c>
      <c r="N23">
        <v>0.87190000000000001</v>
      </c>
    </row>
    <row r="24" spans="1:14" x14ac:dyDescent="0.25">
      <c r="A24" t="s">
        <v>27</v>
      </c>
      <c r="B24">
        <v>0.88124599018218897</v>
      </c>
      <c r="C24">
        <v>0.84433571040185396</v>
      </c>
      <c r="D24">
        <v>1.0775608013079201</v>
      </c>
      <c r="E24">
        <v>1.0944522385511299</v>
      </c>
      <c r="F24">
        <v>0.71284303155661899</v>
      </c>
      <c r="G24">
        <v>0.68315594311928995</v>
      </c>
      <c r="H24">
        <v>0.66308453975318005</v>
      </c>
      <c r="I24">
        <v>0.75538274916787695</v>
      </c>
      <c r="K24">
        <v>10</v>
      </c>
      <c r="L24">
        <v>1</v>
      </c>
      <c r="M24" t="s">
        <v>39</v>
      </c>
      <c r="N24">
        <v>0.65200000000000002</v>
      </c>
    </row>
    <row r="25" spans="1:14" x14ac:dyDescent="0.25">
      <c r="A25" t="s">
        <v>28</v>
      </c>
      <c r="B25">
        <v>1.29638104434014</v>
      </c>
      <c r="C25">
        <v>0.96476504110654804</v>
      </c>
      <c r="D25">
        <v>1.06197336656914</v>
      </c>
      <c r="E25">
        <v>0.90281769858513405</v>
      </c>
      <c r="F25">
        <v>0.62689070750633002</v>
      </c>
      <c r="G25">
        <v>0.77973775413896396</v>
      </c>
      <c r="H25">
        <v>0.70813479678164604</v>
      </c>
      <c r="I25">
        <v>0.84025610832987796</v>
      </c>
      <c r="K25">
        <v>10</v>
      </c>
      <c r="L25">
        <v>1</v>
      </c>
      <c r="M25" t="s">
        <v>39</v>
      </c>
      <c r="N25">
        <v>0.71719999999999995</v>
      </c>
    </row>
    <row r="26" spans="1:14" x14ac:dyDescent="0.25">
      <c r="A26" t="s">
        <v>29</v>
      </c>
      <c r="B26">
        <v>1.5804787076579201</v>
      </c>
      <c r="C26">
        <v>1.41518162424468</v>
      </c>
      <c r="D26">
        <v>1.4037174925521501</v>
      </c>
      <c r="E26">
        <v>1.40929618636473</v>
      </c>
      <c r="F26">
        <v>1.16065202607488</v>
      </c>
      <c r="G26">
        <v>0.95481605073967601</v>
      </c>
      <c r="H26">
        <v>0.82424092218265099</v>
      </c>
      <c r="I26">
        <v>0.95200350489506103</v>
      </c>
      <c r="K26">
        <v>10</v>
      </c>
      <c r="L26">
        <v>1</v>
      </c>
      <c r="M26" t="s">
        <v>44</v>
      </c>
      <c r="N26">
        <v>0.66080000000000005</v>
      </c>
    </row>
    <row r="27" spans="1:14" x14ac:dyDescent="0.25">
      <c r="A27" t="s">
        <v>11</v>
      </c>
      <c r="B27">
        <v>0.931761140657827</v>
      </c>
      <c r="C27">
        <v>0.74891991976205197</v>
      </c>
      <c r="D27">
        <v>0.77431292722077105</v>
      </c>
      <c r="E27">
        <v>0.909970651594186</v>
      </c>
      <c r="F27">
        <v>0.46409232024743402</v>
      </c>
      <c r="G27">
        <v>0.41225558012637098</v>
      </c>
      <c r="H27">
        <v>0.60484803749401395</v>
      </c>
      <c r="I27">
        <v>0.53124129887036298</v>
      </c>
      <c r="K27">
        <v>10</v>
      </c>
      <c r="L27">
        <v>1</v>
      </c>
      <c r="M27" t="s">
        <v>39</v>
      </c>
      <c r="N27">
        <v>0.81840000000000002</v>
      </c>
    </row>
    <row r="35" spans="11:11" x14ac:dyDescent="0.25">
      <c r="K35" t="s">
        <v>46</v>
      </c>
    </row>
    <row r="36" spans="11:11" x14ac:dyDescent="0.25">
      <c r="K36" t="s">
        <v>49</v>
      </c>
    </row>
    <row r="37" spans="11:11" x14ac:dyDescent="0.25">
      <c r="K37" t="s">
        <v>47</v>
      </c>
    </row>
    <row r="38" spans="11:11" x14ac:dyDescent="0.25">
      <c r="K38" t="s">
        <v>48</v>
      </c>
    </row>
    <row r="39" spans="11:11" x14ac:dyDescent="0.25">
      <c r="K39" t="s">
        <v>50</v>
      </c>
    </row>
  </sheetData>
  <autoFilter ref="M1:M39" xr:uid="{BE34A352-EB08-41F7-8ED6-5586031F5EE2}"/>
  <sortState xmlns:xlrd2="http://schemas.microsoft.com/office/spreadsheetml/2017/richdata2" ref="A2:N32">
    <sortCondition ref="L2:L3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354FC-AAD5-4504-8810-D31663597A9B}">
  <dimension ref="A1:I11"/>
  <sheetViews>
    <sheetView workbookViewId="0">
      <selection activeCell="G20" sqref="G20"/>
    </sheetView>
  </sheetViews>
  <sheetFormatPr defaultRowHeight="15" x14ac:dyDescent="0.25"/>
  <sheetData>
    <row r="1" spans="1:9" x14ac:dyDescent="0.25">
      <c r="A1" s="2" t="s">
        <v>0</v>
      </c>
      <c r="B1" s="10" t="s">
        <v>1</v>
      </c>
      <c r="C1" s="10"/>
      <c r="D1" s="10" t="s">
        <v>2</v>
      </c>
      <c r="E1" s="10"/>
      <c r="F1" s="10" t="s">
        <v>3</v>
      </c>
      <c r="G1" s="10"/>
      <c r="H1" s="10" t="s">
        <v>4</v>
      </c>
      <c r="I1" s="10"/>
    </row>
    <row r="2" spans="1:9" x14ac:dyDescent="0.25">
      <c r="A2" s="1">
        <v>2</v>
      </c>
      <c r="B2" s="1">
        <v>30.239350000000002</v>
      </c>
      <c r="C2" s="1">
        <v>32.50244</v>
      </c>
      <c r="D2" s="1">
        <v>33.1494</v>
      </c>
      <c r="E2" s="1">
        <v>31.629349999999999</v>
      </c>
      <c r="F2" s="1">
        <v>35.221380000000003</v>
      </c>
      <c r="G2" s="1">
        <v>38.619869999999999</v>
      </c>
      <c r="H2" s="1">
        <v>48.342320000000001</v>
      </c>
      <c r="I2" s="1">
        <v>45.211370000000002</v>
      </c>
    </row>
    <row r="3" spans="1:9" x14ac:dyDescent="0.25">
      <c r="A3" s="1">
        <v>1</v>
      </c>
      <c r="B3" s="1">
        <v>35.183929999999997</v>
      </c>
      <c r="C3" s="1">
        <v>32.60219</v>
      </c>
      <c r="D3" s="1">
        <v>30.657419999999998</v>
      </c>
      <c r="E3" s="1">
        <v>32.878100000000003</v>
      </c>
      <c r="F3" s="1">
        <v>32.385910000000003</v>
      </c>
      <c r="G3" s="1">
        <v>37.279170000000001</v>
      </c>
      <c r="H3" s="1">
        <v>46.431950000000001</v>
      </c>
      <c r="I3" s="1">
        <v>43.109650000000002</v>
      </c>
    </row>
    <row r="4" spans="1:9" x14ac:dyDescent="0.25">
      <c r="A4" s="1">
        <v>0.5</v>
      </c>
      <c r="B4" s="1">
        <v>30.161269999999998</v>
      </c>
      <c r="C4" s="1">
        <v>35.300829999999998</v>
      </c>
      <c r="D4" s="1">
        <v>29.715330000000002</v>
      </c>
      <c r="E4" s="1">
        <v>32.12332</v>
      </c>
      <c r="F4" s="1">
        <v>34.747860000000003</v>
      </c>
      <c r="G4" s="1">
        <v>37.962829999999997</v>
      </c>
      <c r="H4" s="1">
        <v>43.948039999999999</v>
      </c>
      <c r="I4" s="1">
        <v>42.813490000000002</v>
      </c>
    </row>
    <row r="5" spans="1:9" x14ac:dyDescent="0.25">
      <c r="A5" s="1">
        <v>0.25</v>
      </c>
      <c r="B5" s="1">
        <v>32.807099999999998</v>
      </c>
      <c r="C5" s="1">
        <v>38.878720000000001</v>
      </c>
      <c r="D5" s="1">
        <v>29.83689</v>
      </c>
      <c r="E5" s="1">
        <v>32.937220000000003</v>
      </c>
      <c r="F5" s="1">
        <v>34.442</v>
      </c>
      <c r="G5" s="1">
        <v>35.108669999999996</v>
      </c>
      <c r="H5" s="1">
        <v>45.251519999999999</v>
      </c>
      <c r="I5" s="1">
        <v>45.136290000000002</v>
      </c>
    </row>
    <row r="6" spans="1:9" x14ac:dyDescent="0.25">
      <c r="A6" s="1">
        <v>0.125</v>
      </c>
      <c r="B6" s="1">
        <v>31.922899999999998</v>
      </c>
      <c r="C6" s="1">
        <v>38.23057</v>
      </c>
      <c r="D6" s="1">
        <v>43.826230000000002</v>
      </c>
      <c r="E6" s="1">
        <v>45.748530000000002</v>
      </c>
      <c r="F6" s="1">
        <v>26.146280000000001</v>
      </c>
      <c r="G6" s="1">
        <v>27.0718</v>
      </c>
      <c r="H6" s="1">
        <v>46.28022</v>
      </c>
      <c r="I6" s="1">
        <v>46.566989999999997</v>
      </c>
    </row>
    <row r="7" spans="1:9" x14ac:dyDescent="0.25">
      <c r="A7" s="1">
        <v>6.25E-2</v>
      </c>
      <c r="B7" s="1">
        <v>29.651689999999999</v>
      </c>
      <c r="C7" s="1">
        <v>39.554389999999998</v>
      </c>
      <c r="D7" s="1">
        <v>53.719000000000001</v>
      </c>
      <c r="E7" s="1">
        <v>59.201349999999998</v>
      </c>
      <c r="F7" s="1">
        <v>34.907020000000003</v>
      </c>
      <c r="G7" s="1">
        <v>38.698039999999999</v>
      </c>
      <c r="H7" s="1">
        <v>48.11448</v>
      </c>
      <c r="I7" s="1">
        <v>48.858499999999999</v>
      </c>
    </row>
    <row r="8" spans="1:9" x14ac:dyDescent="0.25">
      <c r="A8" s="1">
        <v>3.125E-2</v>
      </c>
      <c r="B8" s="1">
        <v>43.064120000000003</v>
      </c>
      <c r="C8" s="1">
        <v>61.105640000000001</v>
      </c>
      <c r="D8" s="1">
        <v>65.105850000000004</v>
      </c>
      <c r="E8" s="1">
        <v>77.171229999999994</v>
      </c>
      <c r="F8" s="1">
        <v>43.858649999999997</v>
      </c>
      <c r="G8" s="1">
        <v>44.376919999999998</v>
      </c>
      <c r="H8" s="1">
        <v>57.113160000000001</v>
      </c>
      <c r="I8" s="1">
        <v>56.263820000000003</v>
      </c>
    </row>
    <row r="9" spans="1:9" x14ac:dyDescent="0.25">
      <c r="A9" s="1">
        <v>1.5625E-2</v>
      </c>
      <c r="B9" s="1">
        <v>52.831420000000001</v>
      </c>
      <c r="C9" s="1">
        <v>72.640889999999999</v>
      </c>
      <c r="D9" s="1">
        <v>64.054360000000003</v>
      </c>
      <c r="E9" s="1">
        <v>77.108239999999995</v>
      </c>
      <c r="F9" s="1">
        <v>46.840820000000001</v>
      </c>
      <c r="G9" s="1">
        <v>52.250079999999997</v>
      </c>
      <c r="H9" s="1">
        <v>57.870220000000003</v>
      </c>
      <c r="I9" s="1">
        <v>56.630879999999998</v>
      </c>
    </row>
    <row r="10" spans="1:9" x14ac:dyDescent="0.25">
      <c r="A10" s="1">
        <v>7.8130000000000005E-3</v>
      </c>
      <c r="B10" s="1">
        <v>88.7303</v>
      </c>
      <c r="C10" s="1">
        <v>114.40689999999999</v>
      </c>
      <c r="D10" s="1">
        <v>84.69247</v>
      </c>
      <c r="E10" s="1">
        <v>98.626000000000005</v>
      </c>
      <c r="F10" s="1">
        <v>69.435680000000005</v>
      </c>
      <c r="G10" s="1">
        <v>71.764780000000002</v>
      </c>
      <c r="H10" s="1">
        <v>70.000900000000001</v>
      </c>
      <c r="I10" s="1">
        <v>71.283529999999999</v>
      </c>
    </row>
    <row r="11" spans="1:9" x14ac:dyDescent="0.25">
      <c r="A11" s="1">
        <v>1E-4</v>
      </c>
      <c r="B11" s="1">
        <v>100</v>
      </c>
      <c r="C11" s="1">
        <v>100</v>
      </c>
      <c r="D11" s="1">
        <v>100</v>
      </c>
      <c r="E11" s="1">
        <v>100</v>
      </c>
      <c r="F11" s="1">
        <v>100</v>
      </c>
      <c r="G11" s="1">
        <v>100</v>
      </c>
      <c r="H11" s="1">
        <v>100</v>
      </c>
      <c r="I11" s="1">
        <v>100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E4B0C-FFF4-4DDB-9D2C-7A6A35F21141}">
  <dimension ref="A1:U12"/>
  <sheetViews>
    <sheetView workbookViewId="0">
      <selection activeCell="G40" sqref="G40"/>
    </sheetView>
  </sheetViews>
  <sheetFormatPr defaultRowHeight="15" x14ac:dyDescent="0.25"/>
  <sheetData>
    <row r="1" spans="1:21" x14ac:dyDescent="0.25">
      <c r="A1" s="3" t="s">
        <v>60</v>
      </c>
      <c r="B1" s="10" t="s">
        <v>140</v>
      </c>
      <c r="C1" s="10"/>
      <c r="D1" s="10"/>
      <c r="E1" s="10"/>
      <c r="F1" s="10"/>
      <c r="G1" s="10"/>
      <c r="H1" s="10"/>
      <c r="I1" s="10"/>
      <c r="J1" s="10" t="s">
        <v>141</v>
      </c>
      <c r="K1" s="10"/>
      <c r="L1" s="10"/>
      <c r="M1" s="10"/>
      <c r="N1" s="10"/>
      <c r="O1" s="10"/>
      <c r="P1" s="10" t="s">
        <v>142</v>
      </c>
      <c r="Q1" s="10"/>
      <c r="R1" s="10"/>
      <c r="S1" s="10"/>
      <c r="T1" s="10"/>
      <c r="U1" s="10"/>
    </row>
    <row r="2" spans="1:21" x14ac:dyDescent="0.25">
      <c r="A2" s="3" t="s">
        <v>84</v>
      </c>
      <c r="B2" s="3" t="s">
        <v>64</v>
      </c>
      <c r="C2" s="3" t="s">
        <v>65</v>
      </c>
      <c r="D2" s="3" t="s">
        <v>66</v>
      </c>
      <c r="E2" s="3" t="s">
        <v>67</v>
      </c>
      <c r="F2" s="3" t="s">
        <v>68</v>
      </c>
      <c r="G2" s="3" t="s">
        <v>69</v>
      </c>
      <c r="H2" s="3" t="s">
        <v>70</v>
      </c>
      <c r="I2" s="3" t="s">
        <v>71</v>
      </c>
      <c r="J2" s="3" t="s">
        <v>72</v>
      </c>
      <c r="K2" s="3" t="s">
        <v>73</v>
      </c>
      <c r="L2" s="3" t="s">
        <v>74</v>
      </c>
      <c r="M2" s="3" t="s">
        <v>75</v>
      </c>
      <c r="N2" s="3" t="s">
        <v>76</v>
      </c>
      <c r="O2" s="3" t="s">
        <v>77</v>
      </c>
      <c r="P2" s="3" t="s">
        <v>78</v>
      </c>
      <c r="Q2" s="3" t="s">
        <v>79</v>
      </c>
      <c r="R2" s="3" t="s">
        <v>80</v>
      </c>
      <c r="S2" s="3" t="s">
        <v>81</v>
      </c>
      <c r="T2" s="3" t="s">
        <v>82</v>
      </c>
      <c r="U2" s="3" t="s">
        <v>83</v>
      </c>
    </row>
    <row r="3" spans="1:21" x14ac:dyDescent="0.25">
      <c r="A3" s="1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</row>
    <row r="4" spans="1:21" x14ac:dyDescent="0.25">
      <c r="A4" s="1">
        <v>2</v>
      </c>
      <c r="B4" s="1">
        <v>0.1</v>
      </c>
      <c r="C4" s="1">
        <v>2.1</v>
      </c>
      <c r="D4" s="1">
        <v>0.5</v>
      </c>
      <c r="E4" s="1">
        <v>2.5</v>
      </c>
      <c r="F4" s="1">
        <v>0.3</v>
      </c>
      <c r="G4" s="1">
        <v>-1</v>
      </c>
      <c r="H4" s="1">
        <v>0</v>
      </c>
      <c r="I4" s="1">
        <v>5.3</v>
      </c>
      <c r="J4" s="1">
        <v>-2.2999999999999998</v>
      </c>
      <c r="K4" s="1">
        <v>-0.3</v>
      </c>
      <c r="L4" s="1">
        <v>-2</v>
      </c>
      <c r="M4" s="1">
        <v>-2.4</v>
      </c>
      <c r="N4" s="1">
        <v>1.8</v>
      </c>
      <c r="O4" s="1">
        <v>0.1</v>
      </c>
      <c r="P4" s="1">
        <v>0.3</v>
      </c>
      <c r="Q4" s="1">
        <v>-0.6</v>
      </c>
      <c r="R4" s="1">
        <v>-1.2</v>
      </c>
      <c r="S4" s="1">
        <v>-2.9</v>
      </c>
      <c r="T4" s="1">
        <v>-1.1000000000000001</v>
      </c>
      <c r="U4" s="1">
        <v>-7.1</v>
      </c>
    </row>
    <row r="5" spans="1:21" x14ac:dyDescent="0.25">
      <c r="A5" s="1">
        <v>4</v>
      </c>
      <c r="B5" s="1">
        <v>2.7</v>
      </c>
      <c r="C5" s="1">
        <v>1.7</v>
      </c>
      <c r="D5" s="1">
        <v>0</v>
      </c>
      <c r="E5" s="1">
        <v>3.4</v>
      </c>
      <c r="F5" s="1">
        <v>1.8</v>
      </c>
      <c r="G5" s="1">
        <v>1.4</v>
      </c>
      <c r="H5" s="1">
        <v>0.8</v>
      </c>
      <c r="I5" s="1">
        <v>8.1999999999999993</v>
      </c>
      <c r="J5" s="1">
        <v>-0.2</v>
      </c>
      <c r="K5" s="1">
        <v>-3.3</v>
      </c>
      <c r="L5" s="1">
        <v>1.3</v>
      </c>
      <c r="M5" s="1">
        <v>1</v>
      </c>
      <c r="N5" s="1">
        <v>1.9</v>
      </c>
      <c r="O5" s="1">
        <v>-7</v>
      </c>
      <c r="P5" s="1">
        <v>-1.3</v>
      </c>
      <c r="Q5" s="1">
        <v>0</v>
      </c>
      <c r="R5" s="1">
        <v>0.4</v>
      </c>
      <c r="S5" s="1">
        <v>-3</v>
      </c>
      <c r="T5" s="1">
        <v>-2</v>
      </c>
      <c r="U5" s="1">
        <v>-7.6</v>
      </c>
    </row>
    <row r="6" spans="1:21" x14ac:dyDescent="0.25">
      <c r="A6" s="1">
        <v>7</v>
      </c>
      <c r="B6" s="1">
        <v>6.5</v>
      </c>
      <c r="C6" s="1">
        <v>5.2</v>
      </c>
      <c r="D6" s="1">
        <v>2</v>
      </c>
      <c r="E6" s="1">
        <v>5.9</v>
      </c>
      <c r="F6" s="1">
        <v>-0.8</v>
      </c>
      <c r="G6" s="1">
        <v>-1</v>
      </c>
      <c r="H6" s="1">
        <v>0.9</v>
      </c>
      <c r="I6" s="1">
        <v>10.1</v>
      </c>
      <c r="J6" s="1">
        <v>-3.3</v>
      </c>
      <c r="K6" s="1">
        <v>-3.2</v>
      </c>
      <c r="L6" s="1">
        <v>0.5</v>
      </c>
      <c r="M6" s="1">
        <v>0.1</v>
      </c>
      <c r="N6" s="1">
        <v>2.7</v>
      </c>
      <c r="O6" s="1">
        <v>-6.9</v>
      </c>
      <c r="P6" s="1">
        <v>-2.9</v>
      </c>
      <c r="Q6" s="1">
        <v>-2.2000000000000002</v>
      </c>
      <c r="R6" s="1">
        <v>-0.4</v>
      </c>
      <c r="S6" s="1">
        <v>-5.6</v>
      </c>
      <c r="T6" s="1">
        <v>-2.5</v>
      </c>
      <c r="U6" s="1">
        <v>-9.1999999999999993</v>
      </c>
    </row>
    <row r="7" spans="1:21" x14ac:dyDescent="0.25">
      <c r="A7" s="1">
        <v>9</v>
      </c>
      <c r="B7" s="1">
        <v>5.0999999999999996</v>
      </c>
      <c r="C7" s="1">
        <v>2.9</v>
      </c>
      <c r="D7" s="1">
        <v>3.6</v>
      </c>
      <c r="E7" s="1">
        <v>3.6</v>
      </c>
      <c r="F7" s="1">
        <v>-0.2</v>
      </c>
      <c r="G7" s="1">
        <v>-3.8</v>
      </c>
      <c r="H7" s="1">
        <v>-1.2</v>
      </c>
      <c r="I7" s="1">
        <v>3.6</v>
      </c>
      <c r="J7" s="1">
        <v>-3.8</v>
      </c>
      <c r="K7" s="1">
        <v>-7.5</v>
      </c>
      <c r="L7" s="1">
        <v>-1.2</v>
      </c>
      <c r="M7" s="1">
        <v>-0.8</v>
      </c>
      <c r="N7" s="1">
        <v>0.9</v>
      </c>
      <c r="O7" s="1">
        <v>-6.3</v>
      </c>
      <c r="P7" s="1">
        <v>-2</v>
      </c>
      <c r="Q7" s="1">
        <v>-1</v>
      </c>
      <c r="R7" s="1">
        <v>-1.9</v>
      </c>
      <c r="S7" s="1">
        <v>-10.1</v>
      </c>
      <c r="T7" s="1">
        <v>-4.0999999999999996</v>
      </c>
      <c r="U7" s="1">
        <v>-11.9</v>
      </c>
    </row>
    <row r="8" spans="1:21" x14ac:dyDescent="0.25">
      <c r="A8" s="1">
        <v>11</v>
      </c>
      <c r="B8" s="1">
        <v>5.7</v>
      </c>
      <c r="C8" s="1">
        <v>6.4</v>
      </c>
      <c r="D8" s="1">
        <v>4.2</v>
      </c>
      <c r="E8" s="1">
        <v>3.8</v>
      </c>
      <c r="F8" s="1">
        <v>-0.8</v>
      </c>
      <c r="G8" s="1">
        <v>-5.3</v>
      </c>
      <c r="H8" s="1">
        <v>-0.4</v>
      </c>
      <c r="I8" s="1">
        <v>0</v>
      </c>
      <c r="J8" s="1">
        <v>-3.4</v>
      </c>
      <c r="K8" s="1">
        <v>-9.9</v>
      </c>
      <c r="L8" s="1">
        <v>-1.1000000000000001</v>
      </c>
      <c r="M8" s="1">
        <v>-4.8</v>
      </c>
      <c r="N8" s="1">
        <v>-3.3</v>
      </c>
      <c r="O8" s="1">
        <v>-7.6</v>
      </c>
      <c r="P8" s="1">
        <v>-1.6</v>
      </c>
      <c r="Q8" s="1">
        <v>-1.6</v>
      </c>
      <c r="R8" s="1">
        <v>-2</v>
      </c>
      <c r="S8" s="1">
        <v>-17.3</v>
      </c>
      <c r="T8" s="1">
        <v>-2.4</v>
      </c>
      <c r="U8" s="1">
        <v>-8.4</v>
      </c>
    </row>
    <row r="9" spans="1:21" x14ac:dyDescent="0.25">
      <c r="A9" s="1">
        <v>14</v>
      </c>
      <c r="B9" s="1">
        <v>6.5</v>
      </c>
      <c r="C9" s="1">
        <v>4.5</v>
      </c>
      <c r="D9" s="1">
        <v>2.1</v>
      </c>
      <c r="E9" s="1">
        <v>5.9</v>
      </c>
      <c r="F9" s="1">
        <v>0.3</v>
      </c>
      <c r="G9" s="1">
        <v>-4.9000000000000004</v>
      </c>
      <c r="H9" s="1">
        <v>-1.7</v>
      </c>
      <c r="I9" s="1">
        <v>3.8</v>
      </c>
      <c r="J9" s="1">
        <v>-3.8</v>
      </c>
      <c r="K9" s="1">
        <v>-6.9</v>
      </c>
      <c r="L9" s="1">
        <v>-4</v>
      </c>
      <c r="M9" s="1">
        <v>-0.6</v>
      </c>
      <c r="N9" s="1">
        <v>-7.6</v>
      </c>
      <c r="O9" s="1">
        <v>-9.9</v>
      </c>
      <c r="P9" s="1">
        <v>-3.1</v>
      </c>
      <c r="Q9" s="1">
        <v>-4.2</v>
      </c>
      <c r="R9" s="1">
        <v>-3.6</v>
      </c>
      <c r="S9" s="1">
        <v>-22.9</v>
      </c>
      <c r="T9" s="1">
        <v>-3.9</v>
      </c>
      <c r="U9" s="1">
        <v>-14.2</v>
      </c>
    </row>
    <row r="10" spans="1:21" x14ac:dyDescent="0.25">
      <c r="A10" s="1">
        <v>16</v>
      </c>
      <c r="B10" s="1">
        <v>6.8</v>
      </c>
      <c r="C10" s="1">
        <v>2.9</v>
      </c>
      <c r="D10" s="1">
        <v>3.3</v>
      </c>
      <c r="E10" s="1">
        <v>5.6</v>
      </c>
      <c r="F10" s="1">
        <v>0</v>
      </c>
      <c r="G10" s="1">
        <v>-1.5</v>
      </c>
      <c r="H10" s="1">
        <v>-0.1</v>
      </c>
      <c r="I10" s="1">
        <v>3.3</v>
      </c>
      <c r="J10" s="1">
        <v>-5.7</v>
      </c>
      <c r="K10" s="1">
        <v>-8.1</v>
      </c>
      <c r="L10" s="1">
        <v>-2.8</v>
      </c>
      <c r="M10" s="1">
        <v>0.3</v>
      </c>
      <c r="N10" s="1">
        <v>-8</v>
      </c>
      <c r="O10" s="1">
        <v>-13</v>
      </c>
      <c r="P10" s="1">
        <v>-0.2</v>
      </c>
      <c r="Q10" s="1">
        <v>-3</v>
      </c>
      <c r="R10" s="1">
        <v>0.3</v>
      </c>
      <c r="S10" s="1">
        <v>-21.2</v>
      </c>
      <c r="T10" s="1">
        <v>-3.3</v>
      </c>
      <c r="U10" s="1">
        <v>-11.8</v>
      </c>
    </row>
    <row r="11" spans="1:21" x14ac:dyDescent="0.25">
      <c r="A11" s="1">
        <v>18</v>
      </c>
      <c r="B11" s="1">
        <v>5.7</v>
      </c>
      <c r="C11" s="1">
        <v>3</v>
      </c>
      <c r="D11" s="1">
        <v>3.8</v>
      </c>
      <c r="E11" s="1">
        <v>3.5</v>
      </c>
      <c r="F11" s="1">
        <v>1.6</v>
      </c>
      <c r="G11" s="1">
        <v>-2.2000000000000002</v>
      </c>
      <c r="H11" s="1">
        <v>-0.9</v>
      </c>
      <c r="I11" s="1">
        <v>-1</v>
      </c>
      <c r="J11" s="1">
        <v>-6.8</v>
      </c>
      <c r="K11" s="1">
        <v>-12.6</v>
      </c>
      <c r="L11" s="1">
        <v>-5</v>
      </c>
      <c r="M11" s="1">
        <v>0.3</v>
      </c>
      <c r="N11" s="1">
        <v>-7.1</v>
      </c>
      <c r="O11" s="1">
        <v>-13.4</v>
      </c>
      <c r="P11" s="1">
        <v>2.4</v>
      </c>
      <c r="Q11" s="1">
        <v>-2.4</v>
      </c>
      <c r="R11" s="1">
        <v>-0.4</v>
      </c>
      <c r="S11" s="1">
        <v>-14.1</v>
      </c>
      <c r="T11" s="1">
        <v>-1.1000000000000001</v>
      </c>
      <c r="U11" s="1">
        <v>-5.6</v>
      </c>
    </row>
    <row r="12" spans="1:21" x14ac:dyDescent="0.25">
      <c r="A12" s="1">
        <v>21</v>
      </c>
      <c r="B12" s="1">
        <v>6.7</v>
      </c>
      <c r="C12" s="1">
        <v>0.9</v>
      </c>
      <c r="D12" s="1">
        <v>-0.1</v>
      </c>
      <c r="E12" s="1">
        <v>0.7</v>
      </c>
      <c r="F12" s="1">
        <v>-3.4</v>
      </c>
      <c r="G12" s="1">
        <v>-3.8</v>
      </c>
      <c r="H12" s="1">
        <v>-3</v>
      </c>
      <c r="I12" s="1">
        <v>5.2</v>
      </c>
      <c r="J12" s="1">
        <v>-5.0999999999999996</v>
      </c>
      <c r="K12" s="1">
        <v>-4.4000000000000004</v>
      </c>
      <c r="L12" s="1">
        <v>-7.6</v>
      </c>
      <c r="M12" s="1">
        <v>1</v>
      </c>
      <c r="N12" s="1">
        <v>-3.3</v>
      </c>
      <c r="O12" s="1">
        <v>-11.4</v>
      </c>
      <c r="P12" s="1">
        <v>-1.3</v>
      </c>
      <c r="Q12" s="1">
        <v>-5.7</v>
      </c>
      <c r="R12" s="1">
        <v>-1.9</v>
      </c>
      <c r="S12" s="1">
        <v>-9.6</v>
      </c>
      <c r="T12" s="1">
        <v>-3.2</v>
      </c>
      <c r="U12" s="1">
        <v>-8.1999999999999993</v>
      </c>
    </row>
  </sheetData>
  <mergeCells count="3">
    <mergeCell ref="B1:I1"/>
    <mergeCell ref="J1:O1"/>
    <mergeCell ref="P1:U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A867E34AE758746932470DCF8B17B6D" ma:contentTypeVersion="13" ma:contentTypeDescription="Create a new document." ma:contentTypeScope="" ma:versionID="8cfbd53453be82c48e5c28af2912e88d">
  <xsd:schema xmlns:xsd="http://www.w3.org/2001/XMLSchema" xmlns:xs="http://www.w3.org/2001/XMLSchema" xmlns:p="http://schemas.microsoft.com/office/2006/metadata/properties" xmlns:ns2="17f89e47-7d88-44b8-b02f-f9ffd650f5ad" xmlns:ns3="590118b5-ea22-46dd-8d6a-d7e95b39fd7c" targetNamespace="http://schemas.microsoft.com/office/2006/metadata/properties" ma:root="true" ma:fieldsID="e4267240f5270eed411688cfcc522859" ns2:_="" ns3:_="">
    <xsd:import namespace="17f89e47-7d88-44b8-b02f-f9ffd650f5ad"/>
    <xsd:import namespace="590118b5-ea22-46dd-8d6a-d7e95b39fd7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7f89e47-7d88-44b8-b02f-f9ffd650f5a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0118b5-ea22-46dd-8d6a-d7e95b39fd7c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C75C2E2-D4F8-4E3E-B658-DD0E421C7B1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7f89e47-7d88-44b8-b02f-f9ffd650f5ad"/>
    <ds:schemaRef ds:uri="590118b5-ea22-46dd-8d6a-d7e95b39fd7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FBD3B1A-76AC-4D65-B9B3-6B08B4CCD47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90DE49D-AB7F-41A8-B764-2C7B01CEEE00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A</vt:lpstr>
      <vt:lpstr>Figure 1B</vt:lpstr>
      <vt:lpstr>Figure 1C</vt:lpstr>
      <vt:lpstr>Figure 1D</vt:lpstr>
      <vt:lpstr>Figure 1E</vt:lpstr>
      <vt:lpstr>Figure 1F</vt:lpstr>
      <vt:lpstr>Figure S1A</vt:lpstr>
      <vt:lpstr>Figure S1B</vt:lpstr>
      <vt:lpstr>Figure S1C</vt:lpstr>
      <vt:lpstr>Figure S1D</vt:lpstr>
      <vt:lpstr>Figure S1E</vt:lpstr>
      <vt:lpstr>Figure S1F</vt:lpstr>
      <vt:lpstr>Figure S1G</vt:lpstr>
      <vt:lpstr>Figure S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 Conery</dc:creator>
  <cp:lastModifiedBy>Andy Conery</cp:lastModifiedBy>
  <dcterms:created xsi:type="dcterms:W3CDTF">2021-12-09T18:04:53Z</dcterms:created>
  <dcterms:modified xsi:type="dcterms:W3CDTF">2022-01-11T19:42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A867E34AE758746932470DCF8B17B6D</vt:lpwstr>
  </property>
</Properties>
</file>